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395" windowHeight="17745"/>
  </bookViews>
  <sheets>
    <sheet name="Experiment1" sheetId="1" r:id="rId1"/>
    <sheet name="Experiment2" sheetId="3" r:id="rId2"/>
    <sheet name="Experiment3" sheetId="4" r:id="rId3"/>
  </sheets>
  <externalReferences>
    <externalReference r:id="rId4"/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K24" i="4" l="1"/>
  <c r="J24" i="4"/>
  <c r="I24" i="4"/>
  <c r="H24" i="4"/>
  <c r="G24" i="4"/>
  <c r="F24" i="4"/>
  <c r="E24" i="4"/>
  <c r="D24" i="4"/>
  <c r="K23" i="4"/>
  <c r="K25" i="4" s="1"/>
  <c r="J23" i="4"/>
  <c r="J25" i="4" s="1"/>
  <c r="I23" i="4"/>
  <c r="I25" i="4" s="1"/>
  <c r="H23" i="4"/>
  <c r="H25" i="4" s="1"/>
  <c r="G23" i="4"/>
  <c r="G25" i="4" s="1"/>
  <c r="F23" i="4"/>
  <c r="F25" i="4" s="1"/>
  <c r="E23" i="4"/>
  <c r="E25" i="4" s="1"/>
  <c r="D23" i="4"/>
  <c r="D25" i="4" s="1"/>
  <c r="S29" i="3" l="1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S28" i="3"/>
  <c r="S30" i="3" s="1"/>
  <c r="R28" i="3"/>
  <c r="R30" i="3" s="1"/>
  <c r="Q28" i="3"/>
  <c r="Q30" i="3" s="1"/>
  <c r="P28" i="3"/>
  <c r="P30" i="3" s="1"/>
  <c r="O28" i="3"/>
  <c r="O30" i="3" s="1"/>
  <c r="N28" i="3"/>
  <c r="N30" i="3" s="1"/>
  <c r="M28" i="3"/>
  <c r="M30" i="3" s="1"/>
  <c r="L28" i="3"/>
  <c r="L30" i="3" s="1"/>
  <c r="K28" i="3"/>
  <c r="K30" i="3" s="1"/>
  <c r="J28" i="3"/>
  <c r="J30" i="3" s="1"/>
  <c r="I28" i="3"/>
  <c r="I30" i="3" s="1"/>
  <c r="H28" i="3"/>
  <c r="H30" i="3" s="1"/>
  <c r="G28" i="3"/>
  <c r="G30" i="3" s="1"/>
  <c r="F28" i="3"/>
  <c r="F30" i="3" s="1"/>
  <c r="E28" i="3"/>
  <c r="E30" i="3" s="1"/>
  <c r="D28" i="3"/>
  <c r="D30" i="3" s="1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R26" i="1" l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R25" i="1"/>
  <c r="R27" i="1" s="1"/>
  <c r="Q25" i="1"/>
  <c r="Q27" i="1" s="1"/>
  <c r="P25" i="1"/>
  <c r="P27" i="1" s="1"/>
  <c r="O25" i="1"/>
  <c r="O27" i="1" s="1"/>
  <c r="N25" i="1"/>
  <c r="N27" i="1" s="1"/>
  <c r="M25" i="1"/>
  <c r="M27" i="1" s="1"/>
  <c r="L25" i="1"/>
  <c r="L27" i="1" s="1"/>
  <c r="K25" i="1"/>
  <c r="K27" i="1" s="1"/>
  <c r="J25" i="1"/>
  <c r="J27" i="1" s="1"/>
  <c r="I25" i="1"/>
  <c r="I27" i="1" s="1"/>
  <c r="H25" i="1"/>
  <c r="H27" i="1" s="1"/>
  <c r="G25" i="1"/>
  <c r="G27" i="1" s="1"/>
  <c r="F25" i="1"/>
  <c r="F27" i="1" s="1"/>
  <c r="E25" i="1"/>
  <c r="E27" i="1" s="1"/>
  <c r="D25" i="1"/>
  <c r="D27" i="1" s="1"/>
  <c r="C25" i="1"/>
  <c r="C27" i="1" s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94" uniqueCount="59">
  <si>
    <t>Q1</t>
  </si>
  <si>
    <t>Q2</t>
  </si>
  <si>
    <t>Q3</t>
  </si>
  <si>
    <t>Q4</t>
  </si>
  <si>
    <t>Q5</t>
  </si>
  <si>
    <t>Q6</t>
  </si>
  <si>
    <t>Q7</t>
  </si>
  <si>
    <t>Q8</t>
  </si>
  <si>
    <t>Asynchronous</t>
    <phoneticPr fontId="2"/>
  </si>
  <si>
    <t>Q1</t>
    <phoneticPr fontId="2"/>
  </si>
  <si>
    <t xml:space="preserve"> It felt as if space between the socks and the gloves were my body.</t>
  </si>
  <si>
    <t>Q2</t>
    <phoneticPr fontId="2"/>
  </si>
  <si>
    <t>It felt as if my body was drifting towards space between the socks and the gloves.</t>
  </si>
  <si>
    <t>Q3</t>
    <phoneticPr fontId="2"/>
  </si>
  <si>
    <t xml:space="preserve"> It seemed as if I might have had more than one body.</t>
  </si>
  <si>
    <t>Q4</t>
    <phoneticPr fontId="2"/>
  </si>
  <si>
    <t>It felt as if my body became transparent.</t>
  </si>
  <si>
    <t>Q5</t>
    <phoneticPr fontId="2"/>
  </si>
  <si>
    <t>It seemed as if there is a whole body between the socks and the gloves.</t>
  </si>
  <si>
    <t>Q6</t>
    <phoneticPr fontId="2"/>
  </si>
  <si>
    <t>The movement of the socks and the gloves seemed to be my movement.</t>
  </si>
  <si>
    <t>Q7</t>
    <phoneticPr fontId="2"/>
  </si>
  <si>
    <t>The movement of the socks and the gloves seemed to be other person's movement.</t>
  </si>
  <si>
    <t>Q8</t>
    <phoneticPr fontId="2"/>
  </si>
  <si>
    <t xml:space="preserve"> I felt as if I was cut by a knife.</t>
  </si>
  <si>
    <t>Q2</t>
    <phoneticPr fontId="2"/>
  </si>
  <si>
    <t>Q3</t>
    <phoneticPr fontId="2"/>
  </si>
  <si>
    <t>Q5</t>
    <phoneticPr fontId="2"/>
  </si>
  <si>
    <t>Q6</t>
    <phoneticPr fontId="2"/>
  </si>
  <si>
    <t>Q7</t>
    <phoneticPr fontId="2"/>
  </si>
  <si>
    <t>Q1</t>
    <phoneticPr fontId="2"/>
  </si>
  <si>
    <t>Q6</t>
    <phoneticPr fontId="2"/>
  </si>
  <si>
    <t>Visible body</t>
    <phoneticPr fontId="2"/>
  </si>
  <si>
    <t>It felt as if space between the socks and the gloves were my body.</t>
  </si>
  <si>
    <t>It seemed as if my body became a floor.</t>
    <phoneticPr fontId="2"/>
  </si>
  <si>
    <t>It felt as if my body became transparent.</t>
    <phoneticPr fontId="2"/>
  </si>
  <si>
    <t>The movement of the socks and the gloves seemed to be my movement.</t>
    <phoneticPr fontId="2"/>
  </si>
  <si>
    <t>I felt as if I was collided by the table.</t>
  </si>
  <si>
    <t/>
  </si>
  <si>
    <t>Participants</t>
    <phoneticPr fontId="2"/>
  </si>
  <si>
    <t>Synchronous</t>
    <phoneticPr fontId="2"/>
  </si>
  <si>
    <t>mean</t>
    <phoneticPr fontId="2"/>
  </si>
  <si>
    <t>SD</t>
    <phoneticPr fontId="2"/>
  </si>
  <si>
    <t>N</t>
    <phoneticPr fontId="2"/>
  </si>
  <si>
    <t>SE</t>
    <phoneticPr fontId="2"/>
  </si>
  <si>
    <t>mean</t>
    <phoneticPr fontId="2"/>
  </si>
  <si>
    <t>SD</t>
    <phoneticPr fontId="2"/>
  </si>
  <si>
    <t>N</t>
    <phoneticPr fontId="2"/>
  </si>
  <si>
    <t>SE</t>
    <phoneticPr fontId="2"/>
  </si>
  <si>
    <t>Invisible body</t>
    <phoneticPr fontId="2"/>
  </si>
  <si>
    <t>Participants</t>
    <phoneticPr fontId="2"/>
  </si>
  <si>
    <t>mean</t>
    <phoneticPr fontId="5"/>
  </si>
  <si>
    <t>x</t>
    <phoneticPr fontId="2"/>
  </si>
  <si>
    <t>y</t>
    <phoneticPr fontId="2"/>
  </si>
  <si>
    <t>Control</t>
    <phoneticPr fontId="2"/>
  </si>
  <si>
    <t>Syncronous</t>
    <phoneticPr fontId="2"/>
  </si>
  <si>
    <t>Asynchronous</t>
    <phoneticPr fontId="2"/>
  </si>
  <si>
    <t>Syncronous - Control</t>
    <phoneticPr fontId="5"/>
  </si>
  <si>
    <t>Asynchronous - Control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4" fillId="0" borderId="0"/>
  </cellStyleXfs>
  <cellXfs count="7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2" xfId="1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0" fillId="0" borderId="0" xfId="0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17" xfId="0" applyBorder="1">
      <alignment vertical="center"/>
    </xf>
    <xf numFmtId="0" fontId="0" fillId="0" borderId="16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2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4" fillId="0" borderId="0" xfId="2"/>
    <xf numFmtId="0" fontId="4" fillId="0" borderId="0" xfId="2" applyNumberFormat="1"/>
    <xf numFmtId="0" fontId="4" fillId="0" borderId="2" xfId="2" applyBorder="1"/>
    <xf numFmtId="0" fontId="4" fillId="0" borderId="3" xfId="2" applyBorder="1" applyAlignment="1">
      <alignment horizontal="center"/>
    </xf>
    <xf numFmtId="0" fontId="4" fillId="0" borderId="8" xfId="2" applyBorder="1" applyAlignment="1">
      <alignment horizontal="center"/>
    </xf>
    <xf numFmtId="0" fontId="4" fillId="0" borderId="9" xfId="2" applyBorder="1" applyAlignment="1">
      <alignment horizontal="center"/>
    </xf>
    <xf numFmtId="0" fontId="4" fillId="0" borderId="9" xfId="2" applyBorder="1"/>
    <xf numFmtId="0" fontId="4" fillId="0" borderId="7" xfId="2" applyBorder="1"/>
    <xf numFmtId="0" fontId="4" fillId="0" borderId="15" xfId="2" applyBorder="1"/>
    <xf numFmtId="0" fontId="4" fillId="0" borderId="10" xfId="2" applyBorder="1"/>
    <xf numFmtId="0" fontId="4" fillId="0" borderId="11" xfId="2" applyBorder="1"/>
    <xf numFmtId="0" fontId="4" fillId="0" borderId="1" xfId="2" applyBorder="1"/>
    <xf numFmtId="0" fontId="4" fillId="0" borderId="5" xfId="2" applyBorder="1"/>
    <xf numFmtId="0" fontId="4" fillId="0" borderId="4" xfId="2" applyNumberFormat="1" applyFont="1" applyBorder="1"/>
    <xf numFmtId="0" fontId="4" fillId="0" borderId="2" xfId="2" applyNumberFormat="1" applyFont="1" applyBorder="1"/>
    <xf numFmtId="0" fontId="4" fillId="0" borderId="14" xfId="2" applyNumberFormat="1" applyFont="1" applyBorder="1"/>
    <xf numFmtId="0" fontId="4" fillId="0" borderId="14" xfId="2" applyBorder="1"/>
    <xf numFmtId="0" fontId="4" fillId="0" borderId="5" xfId="2" applyNumberFormat="1" applyFont="1" applyBorder="1"/>
    <xf numFmtId="0" fontId="4" fillId="0" borderId="4" xfId="2" applyBorder="1"/>
    <xf numFmtId="0" fontId="4" fillId="0" borderId="5" xfId="2" applyFill="1" applyBorder="1"/>
    <xf numFmtId="0" fontId="4" fillId="0" borderId="7" xfId="2" applyFill="1" applyBorder="1"/>
    <xf numFmtId="0" fontId="0" fillId="0" borderId="0" xfId="0" applyBorder="1" applyAlignment="1">
      <alignment vertical="center" textRotation="255"/>
    </xf>
    <xf numFmtId="0" fontId="0" fillId="0" borderId="0" xfId="0" applyBorder="1" applyAlignment="1">
      <alignment horizontal="center" vertical="center" textRotation="255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2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</cellXfs>
  <cellStyles count="3">
    <cellStyle name="標準" xfId="0" builtinId="0"/>
    <cellStyle name="標準 2" xfId="1"/>
    <cellStyle name="標準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periment1!$C$2</c:f>
              <c:strCache>
                <c:ptCount val="1"/>
                <c:pt idx="0">
                  <c:v>Synchrono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Experiment1!$C$27:$J$27</c:f>
                <c:numCache>
                  <c:formatCode>General</c:formatCode>
                  <c:ptCount val="8"/>
                  <c:pt idx="0">
                    <c:v>0.35522416940055723</c:v>
                  </c:pt>
                  <c:pt idx="1">
                    <c:v>0.36142080737002397</c:v>
                  </c:pt>
                  <c:pt idx="2">
                    <c:v>0.3516876604692234</c:v>
                  </c:pt>
                  <c:pt idx="3">
                    <c:v>0.41023100039393723</c:v>
                  </c:pt>
                  <c:pt idx="4">
                    <c:v>0.31886930171928962</c:v>
                  </c:pt>
                  <c:pt idx="5">
                    <c:v>0.20671299707056334</c:v>
                  </c:pt>
                  <c:pt idx="6">
                    <c:v>0.14734492293862547</c:v>
                  </c:pt>
                  <c:pt idx="7">
                    <c:v>0.35996162076123145</c:v>
                  </c:pt>
                </c:numCache>
              </c:numRef>
            </c:plus>
            <c:minus>
              <c:numRef>
                <c:f>Experiment1!$C$27:$J$27</c:f>
                <c:numCache>
                  <c:formatCode>General</c:formatCode>
                  <c:ptCount val="8"/>
                  <c:pt idx="0">
                    <c:v>0.35522416940055723</c:v>
                  </c:pt>
                  <c:pt idx="1">
                    <c:v>0.36142080737002397</c:v>
                  </c:pt>
                  <c:pt idx="2">
                    <c:v>0.3516876604692234</c:v>
                  </c:pt>
                  <c:pt idx="3">
                    <c:v>0.41023100039393723</c:v>
                  </c:pt>
                  <c:pt idx="4">
                    <c:v>0.31886930171928962</c:v>
                  </c:pt>
                  <c:pt idx="5">
                    <c:v>0.20671299707056334</c:v>
                  </c:pt>
                  <c:pt idx="6">
                    <c:v>0.14734492293862547</c:v>
                  </c:pt>
                  <c:pt idx="7">
                    <c:v>0.35996162076123145</c:v>
                  </c:pt>
                </c:numCache>
              </c:numRef>
            </c:minus>
          </c:errBars>
          <c:cat>
            <c:strRef>
              <c:f>Experiment1!$K$3:$R$3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Experiment1!$C$24:$J$24</c:f>
              <c:numCache>
                <c:formatCode>General</c:formatCode>
                <c:ptCount val="8"/>
                <c:pt idx="0">
                  <c:v>0.95</c:v>
                </c:pt>
                <c:pt idx="1">
                  <c:v>-7.4999999999999997E-2</c:v>
                </c:pt>
                <c:pt idx="2">
                  <c:v>-0.5</c:v>
                </c:pt>
                <c:pt idx="3">
                  <c:v>0.05</c:v>
                </c:pt>
                <c:pt idx="4">
                  <c:v>0.67500000000000004</c:v>
                </c:pt>
                <c:pt idx="5">
                  <c:v>2.2250000000000001</c:v>
                </c:pt>
                <c:pt idx="6">
                  <c:v>-2.25</c:v>
                </c:pt>
                <c:pt idx="7">
                  <c:v>-2.5000000000000001E-2</c:v>
                </c:pt>
              </c:numCache>
            </c:numRef>
          </c:val>
        </c:ser>
        <c:ser>
          <c:idx val="1"/>
          <c:order val="1"/>
          <c:tx>
            <c:strRef>
              <c:f>Experiment1!$K$2</c:f>
              <c:strCache>
                <c:ptCount val="1"/>
                <c:pt idx="0">
                  <c:v>Asynchrono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Experiment1!$K$27:$R$27</c:f>
                <c:numCache>
                  <c:formatCode>General</c:formatCode>
                  <c:ptCount val="8"/>
                  <c:pt idx="0">
                    <c:v>0.20326285807713176</c:v>
                  </c:pt>
                  <c:pt idx="1">
                    <c:v>0.41179165657047084</c:v>
                  </c:pt>
                  <c:pt idx="2">
                    <c:v>0.28882702891450263</c:v>
                  </c:pt>
                  <c:pt idx="3">
                    <c:v>0.40652571615426353</c:v>
                  </c:pt>
                  <c:pt idx="4">
                    <c:v>0.36863010985910638</c:v>
                  </c:pt>
                  <c:pt idx="5">
                    <c:v>0.21236450788803274</c:v>
                  </c:pt>
                  <c:pt idx="6">
                    <c:v>0.22331238445870299</c:v>
                  </c:pt>
                  <c:pt idx="7">
                    <c:v>0.29530314486713655</c:v>
                  </c:pt>
                </c:numCache>
              </c:numRef>
            </c:plus>
            <c:minus>
              <c:numRef>
                <c:f>Experiment1!$K$27:$R$27</c:f>
                <c:numCache>
                  <c:formatCode>General</c:formatCode>
                  <c:ptCount val="8"/>
                  <c:pt idx="0">
                    <c:v>0.20326285807713176</c:v>
                  </c:pt>
                  <c:pt idx="1">
                    <c:v>0.41179165657047084</c:v>
                  </c:pt>
                  <c:pt idx="2">
                    <c:v>0.28882702891450263</c:v>
                  </c:pt>
                  <c:pt idx="3">
                    <c:v>0.40652571615426353</c:v>
                  </c:pt>
                  <c:pt idx="4">
                    <c:v>0.36863010985910638</c:v>
                  </c:pt>
                  <c:pt idx="5">
                    <c:v>0.21236450788803274</c:v>
                  </c:pt>
                  <c:pt idx="6">
                    <c:v>0.22331238445870299</c:v>
                  </c:pt>
                  <c:pt idx="7">
                    <c:v>0.29530314486713655</c:v>
                  </c:pt>
                </c:numCache>
              </c:numRef>
            </c:minus>
          </c:errBars>
          <c:cat>
            <c:strRef>
              <c:f>Experiment1!$K$3:$R$3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Experiment1!$K$24:$R$24</c:f>
              <c:numCache>
                <c:formatCode>General</c:formatCode>
                <c:ptCount val="8"/>
                <c:pt idx="0">
                  <c:v>-2.2000000000000002</c:v>
                </c:pt>
                <c:pt idx="1">
                  <c:v>-1.125</c:v>
                </c:pt>
                <c:pt idx="2">
                  <c:v>-1.7</c:v>
                </c:pt>
                <c:pt idx="3">
                  <c:v>-0.9</c:v>
                </c:pt>
                <c:pt idx="4">
                  <c:v>-7.4999999999999997E-2</c:v>
                </c:pt>
                <c:pt idx="5">
                  <c:v>-2.3250000000000002</c:v>
                </c:pt>
                <c:pt idx="6">
                  <c:v>1.95</c:v>
                </c:pt>
                <c:pt idx="7">
                  <c:v>-1.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259008"/>
        <c:axId val="89301760"/>
      </c:barChart>
      <c:catAx>
        <c:axId val="89259008"/>
        <c:scaling>
          <c:orientation val="minMax"/>
        </c:scaling>
        <c:delete val="0"/>
        <c:axPos val="b"/>
        <c:majorTickMark val="out"/>
        <c:minorTickMark val="none"/>
        <c:tickLblPos val="low"/>
        <c:crossAx val="89301760"/>
        <c:crosses val="autoZero"/>
        <c:auto val="0"/>
        <c:lblAlgn val="ctr"/>
        <c:lblOffset val="0"/>
        <c:noMultiLvlLbl val="0"/>
      </c:catAx>
      <c:valAx>
        <c:axId val="89301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/>
                  <a:t>Subjective</a:t>
                </a:r>
                <a:r>
                  <a:rPr lang="en-US" altLang="ja-JP" baseline="0"/>
                  <a:t> rating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259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periment2!$D$5:$K$5</c:f>
              <c:strCache>
                <c:ptCount val="1"/>
                <c:pt idx="0">
                  <c:v>Invisible bod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Experiment2!$D$30:$K$30</c:f>
                <c:numCache>
                  <c:formatCode>General</c:formatCode>
                  <c:ptCount val="8"/>
                  <c:pt idx="0">
                    <c:v>0.30321739639025364</c:v>
                  </c:pt>
                  <c:pt idx="1">
                    <c:v>0.32092588093301477</c:v>
                  </c:pt>
                  <c:pt idx="2">
                    <c:v>9.2302420564713758E-2</c:v>
                  </c:pt>
                  <c:pt idx="3">
                    <c:v>0.43509678294181375</c:v>
                  </c:pt>
                  <c:pt idx="4">
                    <c:v>0.23751731238840368</c:v>
                  </c:pt>
                  <c:pt idx="5">
                    <c:v>0.13800743687055034</c:v>
                  </c:pt>
                  <c:pt idx="6">
                    <c:v>0.16809693318846841</c:v>
                  </c:pt>
                  <c:pt idx="7">
                    <c:v>0.38216832885385382</c:v>
                  </c:pt>
                </c:numCache>
              </c:numRef>
            </c:plus>
            <c:minus>
              <c:numRef>
                <c:f>Experiment2!$D$30:$K$30</c:f>
                <c:numCache>
                  <c:formatCode>General</c:formatCode>
                  <c:ptCount val="8"/>
                  <c:pt idx="0">
                    <c:v>0.30321739639025364</c:v>
                  </c:pt>
                  <c:pt idx="1">
                    <c:v>0.32092588093301477</c:v>
                  </c:pt>
                  <c:pt idx="2">
                    <c:v>9.2302420564713758E-2</c:v>
                  </c:pt>
                  <c:pt idx="3">
                    <c:v>0.43509678294181375</c:v>
                  </c:pt>
                  <c:pt idx="4">
                    <c:v>0.23751731238840368</c:v>
                  </c:pt>
                  <c:pt idx="5">
                    <c:v>0.13800743687055034</c:v>
                  </c:pt>
                  <c:pt idx="6">
                    <c:v>0.16809693318846841</c:v>
                  </c:pt>
                  <c:pt idx="7">
                    <c:v>0.38216832885385382</c:v>
                  </c:pt>
                </c:numCache>
              </c:numRef>
            </c:minus>
          </c:errBars>
          <c:cat>
            <c:strRef>
              <c:f>Experiment2!$L$6:$S$6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Experiment2!$D$27:$K$27</c:f>
              <c:numCache>
                <c:formatCode>General</c:formatCode>
                <c:ptCount val="8"/>
                <c:pt idx="0">
                  <c:v>1.375</c:v>
                </c:pt>
                <c:pt idx="1">
                  <c:v>0.17499999999999999</c:v>
                </c:pt>
                <c:pt idx="2">
                  <c:v>-2.7749999999999999</c:v>
                </c:pt>
                <c:pt idx="3">
                  <c:v>0.375</c:v>
                </c:pt>
                <c:pt idx="4">
                  <c:v>0.625</c:v>
                </c:pt>
                <c:pt idx="5">
                  <c:v>2.2250000000000001</c:v>
                </c:pt>
                <c:pt idx="6">
                  <c:v>-2.2250000000000001</c:v>
                </c:pt>
                <c:pt idx="7">
                  <c:v>0.5</c:v>
                </c:pt>
              </c:numCache>
            </c:numRef>
          </c:val>
        </c:ser>
        <c:ser>
          <c:idx val="1"/>
          <c:order val="1"/>
          <c:tx>
            <c:strRef>
              <c:f>Experiment2!$L$5:$S$5</c:f>
              <c:strCache>
                <c:ptCount val="1"/>
                <c:pt idx="0">
                  <c:v>Visible bod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Experiment2!$L$30:$S$30</c:f>
                <c:numCache>
                  <c:formatCode>General</c:formatCode>
                  <c:ptCount val="8"/>
                  <c:pt idx="0">
                    <c:v>0.34583993863909751</c:v>
                  </c:pt>
                  <c:pt idx="1">
                    <c:v>0.38044295512634102</c:v>
                  </c:pt>
                  <c:pt idx="2">
                    <c:v>7.344887229975211E-2</c:v>
                  </c:pt>
                  <c:pt idx="3">
                    <c:v>0.40701092704845421</c:v>
                  </c:pt>
                  <c:pt idx="4">
                    <c:v>0.39420139122294484</c:v>
                  </c:pt>
                  <c:pt idx="5">
                    <c:v>0.11047147762395983</c:v>
                  </c:pt>
                  <c:pt idx="6">
                    <c:v>0.14234871932945814</c:v>
                  </c:pt>
                  <c:pt idx="7">
                    <c:v>0.40274551191592567</c:v>
                  </c:pt>
                </c:numCache>
              </c:numRef>
            </c:plus>
            <c:minus>
              <c:numRef>
                <c:f>Experiment2!$L$30:$S$30</c:f>
                <c:numCache>
                  <c:formatCode>General</c:formatCode>
                  <c:ptCount val="8"/>
                  <c:pt idx="0">
                    <c:v>0.34583993863909751</c:v>
                  </c:pt>
                  <c:pt idx="1">
                    <c:v>0.38044295512634102</c:v>
                  </c:pt>
                  <c:pt idx="2">
                    <c:v>7.344887229975211E-2</c:v>
                  </c:pt>
                  <c:pt idx="3">
                    <c:v>0.40701092704845421</c:v>
                  </c:pt>
                  <c:pt idx="4">
                    <c:v>0.39420139122294484</c:v>
                  </c:pt>
                  <c:pt idx="5">
                    <c:v>0.11047147762395983</c:v>
                  </c:pt>
                  <c:pt idx="6">
                    <c:v>0.14234871932945814</c:v>
                  </c:pt>
                  <c:pt idx="7">
                    <c:v>0.40274551191592567</c:v>
                  </c:pt>
                </c:numCache>
              </c:numRef>
            </c:minus>
          </c:errBars>
          <c:cat>
            <c:strRef>
              <c:f>Experiment2!$L$6:$S$6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Experiment2!$L$27:$S$27</c:f>
              <c:numCache>
                <c:formatCode>General</c:formatCode>
                <c:ptCount val="8"/>
                <c:pt idx="0">
                  <c:v>1.55</c:v>
                </c:pt>
                <c:pt idx="1">
                  <c:v>0.5</c:v>
                </c:pt>
                <c:pt idx="2">
                  <c:v>-2.85</c:v>
                </c:pt>
                <c:pt idx="3">
                  <c:v>-1.55</c:v>
                </c:pt>
                <c:pt idx="4">
                  <c:v>1.65</c:v>
                </c:pt>
                <c:pt idx="5">
                  <c:v>2.4249999999999998</c:v>
                </c:pt>
                <c:pt idx="6">
                  <c:v>-2.2999999999999998</c:v>
                </c:pt>
                <c:pt idx="7">
                  <c:v>-7.4999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149376"/>
        <c:axId val="148150912"/>
      </c:barChart>
      <c:catAx>
        <c:axId val="148149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txPr>
          <a:bodyPr anchor="t" anchorCtr="0"/>
          <a:lstStyle/>
          <a:p>
            <a:pPr>
              <a:defRPr sz="1800"/>
            </a:pPr>
            <a:endParaRPr lang="ja-JP"/>
          </a:p>
        </c:txPr>
        <c:crossAx val="148150912"/>
        <c:crosses val="autoZero"/>
        <c:auto val="1"/>
        <c:lblAlgn val="ctr"/>
        <c:lblOffset val="10"/>
        <c:tickLblSkip val="1"/>
        <c:noMultiLvlLbl val="0"/>
      </c:catAx>
      <c:valAx>
        <c:axId val="148150912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800"/>
                  <a:t>Subjective rating</a:t>
                </a:r>
                <a:endParaRPr lang="ja-JP" alt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ja-JP"/>
          </a:p>
        </c:txPr>
        <c:crossAx val="1481493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38540084418349"/>
          <c:y val="0.20622860688037831"/>
          <c:w val="0.61343427431695507"/>
          <c:h val="0.7120489789865555"/>
        </c:manualLayout>
      </c:layout>
      <c:barChart>
        <c:barDir val="col"/>
        <c:grouping val="clustered"/>
        <c:varyColors val="1"/>
        <c:ser>
          <c:idx val="0"/>
          <c:order val="0"/>
          <c:spPr>
            <a:ln>
              <a:noFill/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</c:spPr>
          </c:dPt>
          <c:errBars>
            <c:errBarType val="both"/>
            <c:errValType val="cust"/>
            <c:noEndCap val="0"/>
            <c:plus>
              <c:numRef>
                <c:f>Experiment3!$J$25:$K$25</c:f>
                <c:numCache>
                  <c:formatCode>General</c:formatCode>
                  <c:ptCount val="2"/>
                  <c:pt idx="0">
                    <c:v>7.3725082419606583E-2</c:v>
                  </c:pt>
                  <c:pt idx="1">
                    <c:v>0.14243833071036585</c:v>
                  </c:pt>
                </c:numCache>
              </c:numRef>
            </c:plus>
            <c:minus>
              <c:numRef>
                <c:f>Experiment3!$J$25:$K$25</c:f>
                <c:numCache>
                  <c:formatCode>General</c:formatCode>
                  <c:ptCount val="2"/>
                  <c:pt idx="0">
                    <c:v>7.3725082419606583E-2</c:v>
                  </c:pt>
                  <c:pt idx="1">
                    <c:v>0.14243833071036585</c:v>
                  </c:pt>
                </c:numCache>
              </c:numRef>
            </c:minus>
          </c:errBars>
          <c:cat>
            <c:strRef>
              <c:f>Experiment3!$E$11:$F$11</c:f>
              <c:strCache>
                <c:ptCount val="2"/>
                <c:pt idx="0">
                  <c:v>Syncronous</c:v>
                </c:pt>
                <c:pt idx="1">
                  <c:v>Asynchronous</c:v>
                </c:pt>
              </c:strCache>
            </c:strRef>
          </c:cat>
          <c:val>
            <c:numRef>
              <c:f>Experiment3!$J$22:$K$22</c:f>
              <c:numCache>
                <c:formatCode>General</c:formatCode>
                <c:ptCount val="2"/>
                <c:pt idx="0">
                  <c:v>0.29109999999999997</c:v>
                </c:pt>
                <c:pt idx="1">
                  <c:v>-8.284999999999995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528832"/>
        <c:axId val="151388160"/>
      </c:barChart>
      <c:catAx>
        <c:axId val="117528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151388160"/>
        <c:crosses val="autoZero"/>
        <c:auto val="0"/>
        <c:lblAlgn val="ctr"/>
        <c:lblOffset val="1000"/>
        <c:noMultiLvlLbl val="0"/>
      </c:catAx>
      <c:valAx>
        <c:axId val="151388160"/>
        <c:scaling>
          <c:orientation val="minMax"/>
          <c:max val="0.4"/>
          <c:min val="-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/>
                  <a:t>Self-location</a:t>
                </a:r>
                <a:r>
                  <a:rPr lang="en-US" altLang="ja-JP" sz="1600" baseline="0"/>
                  <a:t> drift</a:t>
                </a:r>
                <a:r>
                  <a:rPr lang="ja-JP" altLang="en-US" sz="1600" baseline="0"/>
                  <a:t> </a:t>
                </a:r>
                <a:r>
                  <a:rPr lang="en-US" altLang="ja-JP" sz="1600" baseline="0"/>
                  <a:t>(</a:t>
                </a:r>
                <a:r>
                  <a:rPr lang="en-US" altLang="ja-JP" sz="1600"/>
                  <a:t>m)</a:t>
                </a:r>
                <a:endParaRPr lang="ja-JP" alt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ja-JP"/>
          </a:p>
        </c:txPr>
        <c:crossAx val="117528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6804</xdr:colOff>
      <xdr:row>3</xdr:row>
      <xdr:rowOff>159608</xdr:rowOff>
    </xdr:from>
    <xdr:to>
      <xdr:col>25</xdr:col>
      <xdr:colOff>611375</xdr:colOff>
      <xdr:row>19</xdr:row>
      <xdr:rowOff>159608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208</cdr:x>
      <cdr:y>0.2691</cdr:y>
    </cdr:from>
    <cdr:to>
      <cdr:x>0.18958</cdr:x>
      <cdr:y>0.38368</cdr:y>
    </cdr:to>
    <cdr:cxnSp macro="">
      <cdr:nvCxnSpPr>
        <cdr:cNvPr id="8" name="カギ線コネクタ 7"/>
        <cdr:cNvCxnSpPr/>
      </cdr:nvCxnSpPr>
      <cdr:spPr>
        <a:xfrm xmlns:a="http://schemas.openxmlformats.org/drawingml/2006/main" rot="16200000" flipH="1">
          <a:off x="623889" y="809627"/>
          <a:ext cx="314323" cy="171450"/>
        </a:xfrm>
        <a:prstGeom xmlns:a="http://schemas.openxmlformats.org/drawingml/2006/main" prst="bentConnector3">
          <a:avLst>
            <a:gd name="adj1" fmla="val -128789"/>
          </a:avLst>
        </a:prstGeom>
        <a:ln xmlns:a="http://schemas.openxmlformats.org/drawingml/2006/main" w="12700" cap="sq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028</cdr:x>
      <cdr:y>0.1088</cdr:y>
    </cdr:from>
    <cdr:to>
      <cdr:x>0.56875</cdr:x>
      <cdr:y>0.42882</cdr:y>
    </cdr:to>
    <cdr:cxnSp macro="">
      <cdr:nvCxnSpPr>
        <cdr:cNvPr id="62" name="カギ線コネクタ 61"/>
        <cdr:cNvCxnSpPr/>
      </cdr:nvCxnSpPr>
      <cdr:spPr>
        <a:xfrm xmlns:a="http://schemas.openxmlformats.org/drawingml/2006/main" rot="16200000" flipH="1">
          <a:off x="2096294" y="672309"/>
          <a:ext cx="877889" cy="130173"/>
        </a:xfrm>
        <a:prstGeom xmlns:a="http://schemas.openxmlformats.org/drawingml/2006/main" prst="bentConnector3">
          <a:avLst>
            <a:gd name="adj1" fmla="val -14014"/>
          </a:avLst>
        </a:prstGeom>
        <a:ln xmlns:a="http://schemas.openxmlformats.org/drawingml/2006/main" w="12700" cap="sq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458</cdr:x>
      <cdr:y>0.13715</cdr:y>
    </cdr:from>
    <cdr:to>
      <cdr:x>0.64583</cdr:x>
      <cdr:y>0.41146</cdr:y>
    </cdr:to>
    <cdr:cxnSp macro="">
      <cdr:nvCxnSpPr>
        <cdr:cNvPr id="70" name="カギ線コネクタ 69"/>
        <cdr:cNvCxnSpPr/>
      </cdr:nvCxnSpPr>
      <cdr:spPr>
        <a:xfrm xmlns:a="http://schemas.openxmlformats.org/drawingml/2006/main" rot="5400000" flipH="1" flipV="1">
          <a:off x="2505076" y="681038"/>
          <a:ext cx="752476" cy="142877"/>
        </a:xfrm>
        <a:prstGeom xmlns:a="http://schemas.openxmlformats.org/drawingml/2006/main" prst="bentConnector3">
          <a:avLst>
            <a:gd name="adj1" fmla="val 113291"/>
          </a:avLst>
        </a:prstGeom>
        <a:ln xmlns:a="http://schemas.openxmlformats.org/drawingml/2006/main" w="12700" cap="sq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625</cdr:x>
      <cdr:y>0.31424</cdr:y>
    </cdr:from>
    <cdr:to>
      <cdr:x>0.48542</cdr:x>
      <cdr:y>0.40104</cdr:y>
    </cdr:to>
    <cdr:cxnSp macro="">
      <cdr:nvCxnSpPr>
        <cdr:cNvPr id="102" name="カギ線コネクタ 101"/>
        <cdr:cNvCxnSpPr/>
      </cdr:nvCxnSpPr>
      <cdr:spPr>
        <a:xfrm xmlns:a="http://schemas.openxmlformats.org/drawingml/2006/main" rot="16200000" flipH="1">
          <a:off x="2047877" y="928688"/>
          <a:ext cx="238120" cy="104775"/>
        </a:xfrm>
        <a:prstGeom xmlns:a="http://schemas.openxmlformats.org/drawingml/2006/main" prst="bentConnector3">
          <a:avLst>
            <a:gd name="adj1" fmla="val -50003"/>
          </a:avLst>
        </a:prstGeom>
        <a:ln xmlns:a="http://schemas.openxmlformats.org/drawingml/2006/main" w="12700" cap="sq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333</cdr:x>
      <cdr:y>0.05382</cdr:y>
    </cdr:from>
    <cdr:to>
      <cdr:x>0.25417</cdr:x>
      <cdr:y>0.17882</cdr:y>
    </cdr:to>
    <cdr:sp macro="" textlink="">
      <cdr:nvSpPr>
        <cdr:cNvPr id="108" name="テキスト ボックス 107"/>
        <cdr:cNvSpPr txBox="1"/>
      </cdr:nvSpPr>
      <cdr:spPr>
        <a:xfrm xmlns:a="http://schemas.openxmlformats.org/drawingml/2006/main">
          <a:off x="609600" y="147638"/>
          <a:ext cx="5524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28322</cdr:x>
      <cdr:y>0.35212</cdr:y>
    </cdr:from>
    <cdr:to>
      <cdr:x>0.40405</cdr:x>
      <cdr:y>0.47712</cdr:y>
    </cdr:to>
    <cdr:sp macro="" textlink="">
      <cdr:nvSpPr>
        <cdr:cNvPr id="109" name="テキスト ボックス 1"/>
        <cdr:cNvSpPr txBox="1"/>
      </cdr:nvSpPr>
      <cdr:spPr>
        <a:xfrm xmlns:a="http://schemas.openxmlformats.org/drawingml/2006/main">
          <a:off x="1289694" y="962239"/>
          <a:ext cx="550212" cy="341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43611</cdr:x>
      <cdr:y>0.20602</cdr:y>
    </cdr:from>
    <cdr:to>
      <cdr:x>0.55694</cdr:x>
      <cdr:y>0.33102</cdr:y>
    </cdr:to>
    <cdr:sp macro="" textlink="">
      <cdr:nvSpPr>
        <cdr:cNvPr id="110" name="テキスト ボックス 1"/>
        <cdr:cNvSpPr txBox="1"/>
      </cdr:nvSpPr>
      <cdr:spPr>
        <a:xfrm xmlns:a="http://schemas.openxmlformats.org/drawingml/2006/main">
          <a:off x="1993900" y="565150"/>
          <a:ext cx="5524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51736</cdr:x>
      <cdr:y>0</cdr:y>
    </cdr:from>
    <cdr:to>
      <cdr:x>0.63819</cdr:x>
      <cdr:y>0.125</cdr:y>
    </cdr:to>
    <cdr:sp macro="" textlink="">
      <cdr:nvSpPr>
        <cdr:cNvPr id="111" name="テキスト ボックス 1"/>
        <cdr:cNvSpPr txBox="1"/>
      </cdr:nvSpPr>
      <cdr:spPr>
        <a:xfrm xmlns:a="http://schemas.openxmlformats.org/drawingml/2006/main">
          <a:off x="2365375" y="0"/>
          <a:ext cx="5524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59236</cdr:x>
      <cdr:y>0.03935</cdr:y>
    </cdr:from>
    <cdr:to>
      <cdr:x>0.71319</cdr:x>
      <cdr:y>0.16435</cdr:y>
    </cdr:to>
    <cdr:sp macro="" textlink="">
      <cdr:nvSpPr>
        <cdr:cNvPr id="112" name="テキスト ボックス 1"/>
        <cdr:cNvSpPr txBox="1"/>
      </cdr:nvSpPr>
      <cdr:spPr>
        <a:xfrm xmlns:a="http://schemas.openxmlformats.org/drawingml/2006/main">
          <a:off x="2708275" y="107950"/>
          <a:ext cx="5524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67569</cdr:x>
      <cdr:y>0.3214</cdr:y>
    </cdr:from>
    <cdr:to>
      <cdr:x>0.79653</cdr:x>
      <cdr:y>0.4464</cdr:y>
    </cdr:to>
    <cdr:sp macro="" textlink="">
      <cdr:nvSpPr>
        <cdr:cNvPr id="113" name="テキスト ボックス 1"/>
        <cdr:cNvSpPr txBox="1"/>
      </cdr:nvSpPr>
      <cdr:spPr>
        <a:xfrm xmlns:a="http://schemas.openxmlformats.org/drawingml/2006/main">
          <a:off x="3076826" y="878299"/>
          <a:ext cx="550258" cy="341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21736</cdr:x>
      <cdr:y>0.32942</cdr:y>
    </cdr:from>
    <cdr:to>
      <cdr:x>0.33819</cdr:x>
      <cdr:y>0.45442</cdr:y>
    </cdr:to>
    <cdr:sp macro="" textlink="">
      <cdr:nvSpPr>
        <cdr:cNvPr id="114" name="テキスト ボックス 1"/>
        <cdr:cNvSpPr txBox="1"/>
      </cdr:nvSpPr>
      <cdr:spPr>
        <a:xfrm xmlns:a="http://schemas.openxmlformats.org/drawingml/2006/main">
          <a:off x="989772" y="900204"/>
          <a:ext cx="550212" cy="341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37153</cdr:x>
      <cdr:y>0.30618</cdr:y>
    </cdr:from>
    <cdr:to>
      <cdr:x>0.49236</cdr:x>
      <cdr:y>0.43118</cdr:y>
    </cdr:to>
    <cdr:sp macro="" textlink="">
      <cdr:nvSpPr>
        <cdr:cNvPr id="116" name="テキスト ボックス 1"/>
        <cdr:cNvSpPr txBox="1"/>
      </cdr:nvSpPr>
      <cdr:spPr>
        <a:xfrm xmlns:a="http://schemas.openxmlformats.org/drawingml/2006/main">
          <a:off x="1691801" y="836687"/>
          <a:ext cx="550212" cy="341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200"/>
            <a:t>*</a:t>
          </a:r>
          <a:endParaRPr lang="ja-JP" altLang="en-US" sz="1200"/>
        </a:p>
      </cdr:txBody>
    </cdr:sp>
  </cdr:relSizeAnchor>
  <cdr:relSizeAnchor xmlns:cdr="http://schemas.openxmlformats.org/drawingml/2006/chartDrawing">
    <cdr:from>
      <cdr:x>0.77569</cdr:x>
      <cdr:y>0.78241</cdr:y>
    </cdr:from>
    <cdr:to>
      <cdr:x>0.92904</cdr:x>
      <cdr:y>0.95353</cdr:y>
    </cdr:to>
    <cdr:pic>
      <cdr:nvPicPr>
        <cdr:cNvPr id="118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546475" y="2146300"/>
          <a:ext cx="701092" cy="46942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8236</cdr:x>
      <cdr:y>0.20849</cdr:y>
    </cdr:from>
    <cdr:to>
      <cdr:x>0.38708</cdr:x>
      <cdr:y>0.2653</cdr:y>
    </cdr:to>
    <cdr:sp macro="" textlink="">
      <cdr:nvSpPr>
        <cdr:cNvPr id="15" name="テキスト ボックス 12"/>
        <cdr:cNvSpPr txBox="1"/>
      </cdr:nvSpPr>
      <cdr:spPr>
        <a:xfrm xmlns:a="http://schemas.openxmlformats.org/drawingml/2006/main">
          <a:off x="1285765" y="569748"/>
          <a:ext cx="476862" cy="1552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0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="wordArtVertRtl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kumimoji="1" lang="ja-JP" altLang="en-US" sz="1600" b="0"/>
        </a:p>
      </cdr:txBody>
    </cdr:sp>
  </cdr:relSizeAnchor>
  <cdr:relSizeAnchor xmlns:cdr="http://schemas.openxmlformats.org/drawingml/2006/chartDrawing">
    <cdr:from>
      <cdr:x>0.19725</cdr:x>
      <cdr:y>0.37676</cdr:y>
    </cdr:from>
    <cdr:to>
      <cdr:x>0.30197</cdr:x>
      <cdr:y>0.43357</cdr:y>
    </cdr:to>
    <cdr:sp macro="" textlink="">
      <cdr:nvSpPr>
        <cdr:cNvPr id="16" name="テキスト ボックス 15"/>
        <cdr:cNvSpPr txBox="1"/>
      </cdr:nvSpPr>
      <cdr:spPr>
        <a:xfrm xmlns:a="http://schemas.openxmlformats.org/drawingml/2006/main">
          <a:off x="898196" y="1029576"/>
          <a:ext cx="476862" cy="15523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="wordArtVertRtl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600" b="0"/>
            <a:t>[</a:t>
          </a:r>
          <a:endParaRPr kumimoji="1" lang="ja-JP" altLang="en-US" sz="1600" b="0"/>
        </a:p>
      </cdr:txBody>
    </cdr:sp>
  </cdr:relSizeAnchor>
  <cdr:relSizeAnchor xmlns:cdr="http://schemas.openxmlformats.org/drawingml/2006/chartDrawing">
    <cdr:from>
      <cdr:x>0.27082</cdr:x>
      <cdr:y>0.40321</cdr:y>
    </cdr:from>
    <cdr:to>
      <cdr:x>0.37554</cdr:x>
      <cdr:y>0.46001</cdr:y>
    </cdr:to>
    <cdr:sp macro="" textlink="">
      <cdr:nvSpPr>
        <cdr:cNvPr id="17" name="テキスト ボックス 15"/>
        <cdr:cNvSpPr txBox="1"/>
      </cdr:nvSpPr>
      <cdr:spPr>
        <a:xfrm xmlns:a="http://schemas.openxmlformats.org/drawingml/2006/main">
          <a:off x="1233215" y="1101834"/>
          <a:ext cx="476862" cy="15523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="wordArtVertRtl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600" b="0"/>
            <a:t>[</a:t>
          </a:r>
          <a:endParaRPr kumimoji="1" lang="ja-JP" altLang="en-US" sz="1600" b="0"/>
        </a:p>
      </cdr:txBody>
    </cdr:sp>
  </cdr:relSizeAnchor>
  <cdr:relSizeAnchor xmlns:cdr="http://schemas.openxmlformats.org/drawingml/2006/chartDrawing">
    <cdr:from>
      <cdr:x>0.35016</cdr:x>
      <cdr:y>0.35272</cdr:y>
    </cdr:from>
    <cdr:to>
      <cdr:x>0.45489</cdr:x>
      <cdr:y>0.40953</cdr:y>
    </cdr:to>
    <cdr:sp macro="" textlink="">
      <cdr:nvSpPr>
        <cdr:cNvPr id="18" name="テキスト ボックス 15"/>
        <cdr:cNvSpPr txBox="1"/>
      </cdr:nvSpPr>
      <cdr:spPr>
        <a:xfrm xmlns:a="http://schemas.openxmlformats.org/drawingml/2006/main">
          <a:off x="1594507" y="963886"/>
          <a:ext cx="476862" cy="15523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="wordArtVertRtl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600" b="0"/>
            <a:t>[</a:t>
          </a:r>
          <a:endParaRPr kumimoji="1" lang="ja-JP" altLang="en-US" sz="1600" b="0"/>
        </a:p>
      </cdr:txBody>
    </cdr:sp>
  </cdr:relSizeAnchor>
  <cdr:relSizeAnchor xmlns:cdr="http://schemas.openxmlformats.org/drawingml/2006/chartDrawing">
    <cdr:from>
      <cdr:x>0.66609</cdr:x>
      <cdr:y>0.36715</cdr:y>
    </cdr:from>
    <cdr:to>
      <cdr:x>0.77081</cdr:x>
      <cdr:y>0.42395</cdr:y>
    </cdr:to>
    <cdr:sp macro="" textlink="">
      <cdr:nvSpPr>
        <cdr:cNvPr id="19" name="テキスト ボックス 15"/>
        <cdr:cNvSpPr txBox="1"/>
      </cdr:nvSpPr>
      <cdr:spPr>
        <a:xfrm xmlns:a="http://schemas.openxmlformats.org/drawingml/2006/main">
          <a:off x="3033110" y="1003300"/>
          <a:ext cx="476862" cy="15523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="wordArtVertRtl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600" b="0"/>
            <a:t>[</a:t>
          </a:r>
          <a:endParaRPr kumimoji="1" lang="ja-JP" altLang="en-US" sz="1600" b="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21096</xdr:colOff>
      <xdr:row>30</xdr:row>
      <xdr:rowOff>108719</xdr:rowOff>
    </xdr:from>
    <xdr:to>
      <xdr:col>28</xdr:col>
      <xdr:colOff>645006</xdr:colOff>
      <xdr:row>52</xdr:row>
      <xdr:rowOff>154228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552</cdr:x>
      <cdr:y>0.28189</cdr:y>
    </cdr:from>
    <cdr:to>
      <cdr:x>0.42769</cdr:x>
      <cdr:y>0.44377</cdr:y>
    </cdr:to>
    <cdr:sp macro="" textlink="">
      <cdr:nvSpPr>
        <cdr:cNvPr id="2" name="フリーフォーム 1"/>
        <cdr:cNvSpPr/>
      </cdr:nvSpPr>
      <cdr:spPr>
        <a:xfrm xmlns:a="http://schemas.openxmlformats.org/drawingml/2006/main">
          <a:off x="2340789" y="1096152"/>
          <a:ext cx="190391" cy="629493"/>
        </a:xfrm>
        <a:custGeom xmlns:a="http://schemas.openxmlformats.org/drawingml/2006/main">
          <a:avLst/>
          <a:gdLst>
            <a:gd name="connsiteX0" fmla="*/ 0 w 190500"/>
            <a:gd name="connsiteY0" fmla="*/ 179917 h 613834"/>
            <a:gd name="connsiteX1" fmla="*/ 0 w 190500"/>
            <a:gd name="connsiteY1" fmla="*/ 0 h 613834"/>
            <a:gd name="connsiteX2" fmla="*/ 179917 w 190500"/>
            <a:gd name="connsiteY2" fmla="*/ 0 h 613834"/>
            <a:gd name="connsiteX3" fmla="*/ 179917 w 190500"/>
            <a:gd name="connsiteY3" fmla="*/ 613834 h 613834"/>
            <a:gd name="connsiteX4" fmla="*/ 179917 w 190500"/>
            <a:gd name="connsiteY4" fmla="*/ 613834 h 613834"/>
            <a:gd name="connsiteX5" fmla="*/ 190500 w 190500"/>
            <a:gd name="connsiteY5" fmla="*/ 603250 h 613834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</a:cxnLst>
          <a:rect l="l" t="t" r="r" b="b"/>
          <a:pathLst>
            <a:path w="190500" h="613834">
              <a:moveTo>
                <a:pt x="0" y="179917"/>
              </a:moveTo>
              <a:lnTo>
                <a:pt x="0" y="0"/>
              </a:lnTo>
              <a:lnTo>
                <a:pt x="179917" y="0"/>
              </a:lnTo>
              <a:lnTo>
                <a:pt x="179917" y="613834"/>
              </a:lnTo>
              <a:lnTo>
                <a:pt x="179917" y="613834"/>
              </a:lnTo>
              <a:lnTo>
                <a:pt x="190500" y="603250"/>
              </a:lnTo>
            </a:path>
          </a:pathLst>
        </a:cu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ja-JP"/>
        </a:p>
      </cdr:txBody>
    </cdr:sp>
  </cdr:relSizeAnchor>
  <cdr:relSizeAnchor xmlns:cdr="http://schemas.openxmlformats.org/drawingml/2006/chartDrawing">
    <cdr:from>
      <cdr:x>0.38155</cdr:x>
      <cdr:y>0.22262</cdr:y>
    </cdr:from>
    <cdr:to>
      <cdr:x>0.47626</cdr:x>
      <cdr:y>0.30634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2258132" y="865689"/>
          <a:ext cx="560521" cy="3255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/>
            <a:t>**</a:t>
          </a:r>
          <a:endParaRPr lang="ja-JP" altLang="en-US" sz="1100"/>
        </a:p>
      </cdr:txBody>
    </cdr:sp>
  </cdr:relSizeAnchor>
  <cdr:relSizeAnchor xmlns:cdr="http://schemas.openxmlformats.org/drawingml/2006/chartDrawing">
    <cdr:from>
      <cdr:x>0.76862</cdr:x>
      <cdr:y>0.73657</cdr:y>
    </cdr:from>
    <cdr:to>
      <cdr:x>0.93531</cdr:x>
      <cdr:y>0.9129</cdr:y>
    </cdr:to>
    <cdr:pic>
      <cdr:nvPicPr>
        <cdr:cNvPr id="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521947" y="2773829"/>
          <a:ext cx="980673" cy="66404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5884</cdr:x>
      <cdr:y>0.17671</cdr:y>
    </cdr:from>
    <cdr:to>
      <cdr:x>0.48073</cdr:x>
      <cdr:y>0.33017</cdr:y>
    </cdr:to>
    <cdr:cxnSp macro="">
      <cdr:nvCxnSpPr>
        <cdr:cNvPr id="5" name="カギ線コネクタ 4"/>
        <cdr:cNvCxnSpPr/>
      </cdr:nvCxnSpPr>
      <cdr:spPr>
        <a:xfrm xmlns:a="http://schemas.openxmlformats.org/drawingml/2006/main" rot="5400000" flipH="1" flipV="1">
          <a:off x="2480895" y="884259"/>
          <a:ext cx="574474" cy="128981"/>
        </a:xfrm>
        <a:prstGeom xmlns:a="http://schemas.openxmlformats.org/drawingml/2006/main" prst="bentConnector3">
          <a:avLst>
            <a:gd name="adj1" fmla="val 135828"/>
          </a:avLst>
        </a:prstGeom>
        <a:ln xmlns:a="http://schemas.openxmlformats.org/drawingml/2006/main" w="12700" cap="sq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603</cdr:x>
      <cdr:y>0.07943</cdr:y>
    </cdr:from>
    <cdr:to>
      <cdr:x>0.54074</cdr:x>
      <cdr:y>0.16315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2628153" y="297329"/>
          <a:ext cx="558067" cy="313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/>
            <a:t>*</a:t>
          </a:r>
          <a:endParaRPr lang="ja-JP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599</xdr:colOff>
      <xdr:row>27</xdr:row>
      <xdr:rowOff>161924</xdr:rowOff>
    </xdr:from>
    <xdr:to>
      <xdr:col>10</xdr:col>
      <xdr:colOff>1514475</xdr:colOff>
      <xdr:row>45</xdr:row>
      <xdr:rowOff>1238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7751</cdr:x>
      <cdr:y>0.05494</cdr:y>
    </cdr:from>
    <cdr:to>
      <cdr:x>0.68176</cdr:x>
      <cdr:y>0.36412</cdr:y>
    </cdr:to>
    <cdr:sp macro="" textlink="">
      <cdr:nvSpPr>
        <cdr:cNvPr id="13" name="テキスト ボックス 12"/>
        <cdr:cNvSpPr txBox="1"/>
      </cdr:nvSpPr>
      <cdr:spPr>
        <a:xfrm xmlns:a="http://schemas.openxmlformats.org/drawingml/2006/main">
          <a:off x="2196838" y="167457"/>
          <a:ext cx="939668" cy="942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/>
            <a:t>*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71277</cdr:x>
      <cdr:y>0.69082</cdr:y>
    </cdr:from>
    <cdr:to>
      <cdr:x>0.91702</cdr:x>
      <cdr:y>1</cdr:y>
    </cdr:to>
    <cdr:sp macro="" textlink="">
      <cdr:nvSpPr>
        <cdr:cNvPr id="16" name="テキスト ボックス 15"/>
        <cdr:cNvSpPr txBox="1"/>
      </cdr:nvSpPr>
      <cdr:spPr>
        <a:xfrm xmlns:a="http://schemas.openxmlformats.org/drawingml/2006/main">
          <a:off x="3190876" y="2600326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75847</cdr:x>
      <cdr:y>0.30312</cdr:y>
    </cdr:from>
    <cdr:to>
      <cdr:x>0.96273</cdr:x>
      <cdr:y>0.44484</cdr:y>
    </cdr:to>
    <cdr:sp macro="" textlink="">
      <cdr:nvSpPr>
        <cdr:cNvPr id="17" name="テキスト ボックス 16"/>
        <cdr:cNvSpPr txBox="1"/>
      </cdr:nvSpPr>
      <cdr:spPr>
        <a:xfrm xmlns:a="http://schemas.openxmlformats.org/drawingml/2006/main">
          <a:off x="3489412" y="923925"/>
          <a:ext cx="939714" cy="4319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>
              <a:effectLst/>
              <a:latin typeface="+mn-lt"/>
              <a:ea typeface="+mn-ea"/>
              <a:cs typeface="+mn-cs"/>
            </a:rPr>
            <a:t>  *p&lt;0.05</a:t>
          </a:r>
          <a:endParaRPr lang="ja-JP" altLang="ja-JP" sz="1600">
            <a:effectLst/>
          </a:endParaRPr>
        </a:p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47751</cdr:x>
      <cdr:y>0.05494</cdr:y>
    </cdr:from>
    <cdr:to>
      <cdr:x>0.68176</cdr:x>
      <cdr:y>0.36412</cdr:y>
    </cdr:to>
    <cdr:sp macro="" textlink="">
      <cdr:nvSpPr>
        <cdr:cNvPr id="37" name="テキスト ボックス 12"/>
        <cdr:cNvSpPr txBox="1"/>
      </cdr:nvSpPr>
      <cdr:spPr>
        <a:xfrm xmlns:a="http://schemas.openxmlformats.org/drawingml/2006/main">
          <a:off x="2196838" y="167457"/>
          <a:ext cx="939668" cy="942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/>
            <a:t>*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71277</cdr:x>
      <cdr:y>0.69082</cdr:y>
    </cdr:from>
    <cdr:to>
      <cdr:x>0.91702</cdr:x>
      <cdr:y>1</cdr:y>
    </cdr:to>
    <cdr:sp macro="" textlink="">
      <cdr:nvSpPr>
        <cdr:cNvPr id="38" name="テキスト ボックス 15"/>
        <cdr:cNvSpPr txBox="1"/>
      </cdr:nvSpPr>
      <cdr:spPr>
        <a:xfrm xmlns:a="http://schemas.openxmlformats.org/drawingml/2006/main">
          <a:off x="3190876" y="2600326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75847</cdr:x>
      <cdr:y>0.30312</cdr:y>
    </cdr:from>
    <cdr:to>
      <cdr:x>0.96273</cdr:x>
      <cdr:y>0.44484</cdr:y>
    </cdr:to>
    <cdr:sp macro="" textlink="">
      <cdr:nvSpPr>
        <cdr:cNvPr id="39" name="テキスト ボックス 16"/>
        <cdr:cNvSpPr txBox="1"/>
      </cdr:nvSpPr>
      <cdr:spPr>
        <a:xfrm xmlns:a="http://schemas.openxmlformats.org/drawingml/2006/main">
          <a:off x="3489412" y="923925"/>
          <a:ext cx="939714" cy="4319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>
              <a:effectLst/>
              <a:latin typeface="+mn-lt"/>
              <a:ea typeface="+mn-ea"/>
              <a:cs typeface="+mn-cs"/>
            </a:rPr>
            <a:t>  *p&lt;0.05</a:t>
          </a:r>
          <a:endParaRPr lang="ja-JP" altLang="ja-JP" sz="1600">
            <a:effectLst/>
          </a:endParaRPr>
        </a:p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3595</cdr:x>
      <cdr:y>0.17171</cdr:y>
    </cdr:from>
    <cdr:to>
      <cdr:x>0.65613</cdr:x>
      <cdr:y>0.41802</cdr:y>
    </cdr:to>
    <cdr:sp macro="" textlink="">
      <cdr:nvSpPr>
        <cdr:cNvPr id="41" name="フリーフォーム 40"/>
        <cdr:cNvSpPr/>
      </cdr:nvSpPr>
      <cdr:spPr>
        <a:xfrm xmlns:a="http://schemas.openxmlformats.org/drawingml/2006/main">
          <a:off x="1652190" y="527050"/>
          <a:ext cx="1363266" cy="756047"/>
        </a:xfrm>
        <a:custGeom xmlns:a="http://schemas.openxmlformats.org/drawingml/2006/main">
          <a:avLst/>
          <a:gdLst>
            <a:gd name="connsiteX0" fmla="*/ 0 w 1202531"/>
            <a:gd name="connsiteY0" fmla="*/ 125015 h 756047"/>
            <a:gd name="connsiteX1" fmla="*/ 0 w 1202531"/>
            <a:gd name="connsiteY1" fmla="*/ 0 h 756047"/>
            <a:gd name="connsiteX2" fmla="*/ 1202531 w 1202531"/>
            <a:gd name="connsiteY2" fmla="*/ 0 h 756047"/>
            <a:gd name="connsiteX3" fmla="*/ 1202531 w 1202531"/>
            <a:gd name="connsiteY3" fmla="*/ 756047 h 756047"/>
            <a:gd name="connsiteX4" fmla="*/ 1202531 w 1202531"/>
            <a:gd name="connsiteY4" fmla="*/ 714375 h 756047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1202531" h="756047">
              <a:moveTo>
                <a:pt x="0" y="125015"/>
              </a:moveTo>
              <a:lnTo>
                <a:pt x="0" y="0"/>
              </a:lnTo>
              <a:lnTo>
                <a:pt x="1202531" y="0"/>
              </a:lnTo>
              <a:lnTo>
                <a:pt x="1202531" y="756047"/>
              </a:lnTo>
              <a:lnTo>
                <a:pt x="1202531" y="714375"/>
              </a:lnTo>
            </a:path>
          </a:pathLst>
        </a:cu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kumimoji="1" lang="ja-JP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is/exp1/questionnaire/questionnaire_exp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is/exp2/questionnaire/questionnaire_exp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is/exp3/exp3_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検定(片側)"/>
      <sheetName val="ｔ検定(両側)"/>
      <sheetName val="ウィルコクソン"/>
      <sheetName val="wilcoxsign_test"/>
      <sheetName val="正規性の検定"/>
      <sheetName val="one-sample wilcoxon"/>
      <sheetName val="効果量"/>
      <sheetName val="list"/>
      <sheetName val="k_goto"/>
      <sheetName val="sasaki"/>
      <sheetName val="horii"/>
      <sheetName val="kobayashi"/>
      <sheetName val="inagawa"/>
      <sheetName val="ueda"/>
      <sheetName val="murakami"/>
      <sheetName val="nakamura"/>
      <sheetName val="sasatake"/>
      <sheetName val="hayashizaki"/>
      <sheetName val="watanabe"/>
      <sheetName val="vu"/>
      <sheetName val="m_watanabe"/>
      <sheetName val="m_goto"/>
      <sheetName val="nakashima"/>
      <sheetName val="yoshida"/>
      <sheetName val="sakurai"/>
      <sheetName val="yamada"/>
      <sheetName val="kurogi"/>
      <sheetName val="tanaka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K3" t="str">
            <v>Q1</v>
          </cell>
          <cell r="L3" t="str">
            <v>Q2</v>
          </cell>
          <cell r="M3" t="str">
            <v>Q3</v>
          </cell>
          <cell r="N3" t="str">
            <v>Q4</v>
          </cell>
          <cell r="O3" t="str">
            <v>Q5</v>
          </cell>
          <cell r="P3" t="str">
            <v>Q6</v>
          </cell>
          <cell r="Q3" t="str">
            <v>Q7</v>
          </cell>
          <cell r="R3" t="str">
            <v>Q8</v>
          </cell>
        </row>
        <row r="4">
          <cell r="V4" t="str">
            <v>Synchronous</v>
          </cell>
        </row>
        <row r="5">
          <cell r="V5" t="str">
            <v>Asynchronous</v>
          </cell>
        </row>
        <row r="24">
          <cell r="C24">
            <v>0.95</v>
          </cell>
          <cell r="D24">
            <v>-7.4999999999999997E-2</v>
          </cell>
          <cell r="E24">
            <v>-0.5</v>
          </cell>
          <cell r="F24">
            <v>0.05</v>
          </cell>
          <cell r="G24">
            <v>0.67500000000000004</v>
          </cell>
          <cell r="H24">
            <v>2.2250000000000001</v>
          </cell>
          <cell r="I24">
            <v>-2.25</v>
          </cell>
          <cell r="J24">
            <v>-2.5000000000000001E-2</v>
          </cell>
          <cell r="K24">
            <v>-2.2000000000000002</v>
          </cell>
          <cell r="L24">
            <v>-1.125</v>
          </cell>
          <cell r="M24">
            <v>-1.7</v>
          </cell>
          <cell r="N24">
            <v>-0.9</v>
          </cell>
          <cell r="O24">
            <v>-7.4999999999999997E-2</v>
          </cell>
          <cell r="P24">
            <v>-2.3250000000000002</v>
          </cell>
          <cell r="Q24">
            <v>1.95</v>
          </cell>
          <cell r="R24">
            <v>-1.825</v>
          </cell>
        </row>
        <row r="27">
          <cell r="C27">
            <v>0.35522416940055723</v>
          </cell>
          <cell r="D27">
            <v>0.36142080737002397</v>
          </cell>
          <cell r="E27">
            <v>0.3516876604692234</v>
          </cell>
          <cell r="F27">
            <v>0.41023100039393723</v>
          </cell>
          <cell r="G27">
            <v>0.31886930171928962</v>
          </cell>
          <cell r="H27">
            <v>0.20671299707056334</v>
          </cell>
          <cell r="I27">
            <v>0.14734492293862547</v>
          </cell>
          <cell r="J27">
            <v>0.35996162076123145</v>
          </cell>
          <cell r="K27">
            <v>0.20326285807713176</v>
          </cell>
          <cell r="L27">
            <v>0.41179165657047084</v>
          </cell>
          <cell r="M27">
            <v>0.28882702891450263</v>
          </cell>
          <cell r="N27">
            <v>0.40652571615426353</v>
          </cell>
          <cell r="O27">
            <v>0.36863010985910638</v>
          </cell>
          <cell r="P27">
            <v>0.21236450788803274</v>
          </cell>
          <cell r="Q27">
            <v>0.22331238445870299</v>
          </cell>
          <cell r="R27">
            <v>0.29530314486713655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ume"/>
      <sheetName val="ochi"/>
      <sheetName val="tsukamoto"/>
      <sheetName val="saito"/>
      <sheetName val="tatsuda"/>
      <sheetName val="sugiyama"/>
      <sheetName val="nihei"/>
      <sheetName val="hayashi"/>
      <sheetName val="ishihara"/>
      <sheetName val="sato"/>
      <sheetName val="yamagina"/>
      <sheetName val="ishikawa"/>
      <sheetName val="yamashita"/>
      <sheetName val="kubo"/>
      <sheetName val="otshuka"/>
      <sheetName val="sasuki-gaibu"/>
      <sheetName val="irisawa"/>
      <sheetName val="kaneko"/>
      <sheetName val="ochiai"/>
      <sheetName val="seki"/>
      <sheetName val="list"/>
      <sheetName val="t検定"/>
      <sheetName val="ウィルコクソン"/>
      <sheetName val="正規性の検定"/>
      <sheetName val="wilcoxsign_test"/>
      <sheetName val="one-sample wilcoxon"/>
      <sheetName val="効果量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6">
          <cell r="L6" t="str">
            <v>Q1</v>
          </cell>
          <cell r="M6" t="str">
            <v>Q2</v>
          </cell>
          <cell r="N6" t="str">
            <v>Q3</v>
          </cell>
          <cell r="O6" t="str">
            <v>Q4</v>
          </cell>
          <cell r="P6" t="str">
            <v>Q5</v>
          </cell>
          <cell r="Q6" t="str">
            <v>Q6</v>
          </cell>
          <cell r="R6" t="str">
            <v>Q7</v>
          </cell>
          <cell r="S6" t="str">
            <v>Q8</v>
          </cell>
        </row>
        <row r="27">
          <cell r="D27">
            <v>1.375</v>
          </cell>
          <cell r="E27">
            <v>0.17499999999999999</v>
          </cell>
          <cell r="F27">
            <v>-2.7749999999999999</v>
          </cell>
          <cell r="G27">
            <v>0.375</v>
          </cell>
          <cell r="H27">
            <v>0.625</v>
          </cell>
          <cell r="I27">
            <v>2.2250000000000001</v>
          </cell>
          <cell r="J27">
            <v>-2.2250000000000001</v>
          </cell>
          <cell r="K27">
            <v>0.5</v>
          </cell>
          <cell r="L27">
            <v>1.55</v>
          </cell>
          <cell r="M27">
            <v>0.5</v>
          </cell>
          <cell r="N27">
            <v>-2.85</v>
          </cell>
          <cell r="O27">
            <v>-1.55</v>
          </cell>
          <cell r="P27">
            <v>1.65</v>
          </cell>
          <cell r="Q27">
            <v>2.4249999999999998</v>
          </cell>
          <cell r="R27">
            <v>-2.2999999999999998</v>
          </cell>
          <cell r="S27">
            <v>-7.4999999999999997E-2</v>
          </cell>
        </row>
        <row r="30">
          <cell r="D30">
            <v>0.30321739639025364</v>
          </cell>
          <cell r="E30">
            <v>0.32092588093301477</v>
          </cell>
          <cell r="F30">
            <v>9.2302420564713758E-2</v>
          </cell>
          <cell r="G30">
            <v>0.43509678294181375</v>
          </cell>
          <cell r="H30">
            <v>0.23751731238840368</v>
          </cell>
          <cell r="I30">
            <v>0.13800743687055034</v>
          </cell>
          <cell r="J30">
            <v>0.16809693318846841</v>
          </cell>
          <cell r="K30">
            <v>0.38216832885385382</v>
          </cell>
          <cell r="L30">
            <v>0.34583993863909751</v>
          </cell>
          <cell r="M30">
            <v>0.38044295512634102</v>
          </cell>
          <cell r="N30">
            <v>7.344887229975211E-2</v>
          </cell>
          <cell r="O30">
            <v>0.40701092704845421</v>
          </cell>
          <cell r="P30">
            <v>0.39420139122294484</v>
          </cell>
          <cell r="Q30">
            <v>0.11047147762395983</v>
          </cell>
          <cell r="R30">
            <v>0.14234871932945814</v>
          </cell>
          <cell r="S30">
            <v>0.40274551191592567</v>
          </cell>
        </row>
        <row r="41">
          <cell r="O41" t="str">
            <v>Invisible body</v>
          </cell>
        </row>
        <row r="42">
          <cell r="O42" t="str">
            <v>Visible body</v>
          </cell>
        </row>
      </sheetData>
      <sheetData sheetId="21"/>
      <sheetData sheetId="22"/>
      <sheetData sheetId="23"/>
      <sheetData sheetId="24"/>
      <sheetData sheetId="25"/>
      <sheetData sheetId="2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"/>
      <sheetName val="t検定"/>
      <sheetName val="Sheet3"/>
    </sheetNames>
    <sheetDataSet>
      <sheetData sheetId="0">
        <row r="12">
          <cell r="N12" t="str">
            <v xml:space="preserve">Synchronous </v>
          </cell>
        </row>
        <row r="13">
          <cell r="N13" t="str">
            <v xml:space="preserve">Asynchronous </v>
          </cell>
        </row>
        <row r="22">
          <cell r="J22">
            <v>0.29109999999999997</v>
          </cell>
          <cell r="K22">
            <v>-8.2849999999999951E-2</v>
          </cell>
        </row>
        <row r="25">
          <cell r="J25">
            <v>7.3725082419606583E-2</v>
          </cell>
          <cell r="K25">
            <v>0.1424383307103658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91"/>
  <sheetViews>
    <sheetView tabSelected="1" zoomScale="85" zoomScaleNormal="85" workbookViewId="0">
      <selection activeCell="T56" sqref="T56"/>
    </sheetView>
  </sheetViews>
  <sheetFormatPr defaultRowHeight="13.5" x14ac:dyDescent="0.15"/>
  <cols>
    <col min="2" max="2" width="11.75" customWidth="1"/>
  </cols>
  <sheetData>
    <row r="2" spans="2:18" x14ac:dyDescent="0.15">
      <c r="C2" s="1" t="s">
        <v>40</v>
      </c>
      <c r="D2" s="1"/>
      <c r="E2" s="1"/>
      <c r="F2" s="1"/>
      <c r="G2" s="1"/>
      <c r="H2" s="1"/>
      <c r="I2" s="1"/>
      <c r="J2" s="1"/>
      <c r="K2" s="1" t="s">
        <v>8</v>
      </c>
      <c r="L2" s="1"/>
      <c r="M2" s="1"/>
      <c r="N2" s="1"/>
      <c r="O2" s="1"/>
      <c r="P2" s="1"/>
      <c r="Q2" s="1"/>
      <c r="R2" s="1"/>
    </row>
    <row r="3" spans="2:18" x14ac:dyDescent="0.15">
      <c r="B3" s="4" t="s">
        <v>39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0</v>
      </c>
      <c r="L3" s="3" t="s">
        <v>1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7</v>
      </c>
    </row>
    <row r="4" spans="2:18" x14ac:dyDescent="0.15">
      <c r="B4" s="4">
        <v>1</v>
      </c>
      <c r="C4" s="10">
        <v>1</v>
      </c>
      <c r="D4" s="4">
        <v>-2.5</v>
      </c>
      <c r="E4" s="4">
        <v>-2.5</v>
      </c>
      <c r="F4" s="4">
        <v>3</v>
      </c>
      <c r="G4" s="4">
        <v>-0.5</v>
      </c>
      <c r="H4" s="4">
        <v>2.5</v>
      </c>
      <c r="I4" s="4">
        <v>-2.5</v>
      </c>
      <c r="J4" s="4">
        <v>-0.5</v>
      </c>
      <c r="K4" s="4">
        <v>-1</v>
      </c>
      <c r="L4" s="4">
        <v>0.5</v>
      </c>
      <c r="M4" s="4">
        <v>-1.5</v>
      </c>
      <c r="N4" s="4">
        <v>2.5</v>
      </c>
      <c r="O4" s="4">
        <v>0</v>
      </c>
      <c r="P4" s="4">
        <v>-2</v>
      </c>
      <c r="Q4" s="4">
        <v>1</v>
      </c>
      <c r="R4" s="4">
        <v>-3</v>
      </c>
    </row>
    <row r="5" spans="2:18" x14ac:dyDescent="0.15">
      <c r="B5" s="6">
        <v>2</v>
      </c>
      <c r="C5" s="16">
        <v>-1</v>
      </c>
      <c r="D5" s="6">
        <v>-1</v>
      </c>
      <c r="E5" s="6">
        <v>-1</v>
      </c>
      <c r="F5" s="6">
        <v>-1</v>
      </c>
      <c r="G5" s="6">
        <v>2</v>
      </c>
      <c r="H5" s="6">
        <v>3</v>
      </c>
      <c r="I5" s="6">
        <v>-3</v>
      </c>
      <c r="J5" s="6">
        <v>-1.5</v>
      </c>
      <c r="K5" s="6">
        <v>-3</v>
      </c>
      <c r="L5" s="6">
        <v>-3</v>
      </c>
      <c r="M5" s="6">
        <v>-3</v>
      </c>
      <c r="N5" s="6">
        <v>-3</v>
      </c>
      <c r="O5" s="6">
        <v>1.5</v>
      </c>
      <c r="P5" s="6">
        <v>-3</v>
      </c>
      <c r="Q5" s="6">
        <v>2.5</v>
      </c>
      <c r="R5" s="6">
        <v>-3</v>
      </c>
    </row>
    <row r="6" spans="2:18" x14ac:dyDescent="0.15">
      <c r="B6" s="6">
        <v>3</v>
      </c>
      <c r="C6" s="16">
        <v>2</v>
      </c>
      <c r="D6" s="6">
        <v>-0.5</v>
      </c>
      <c r="E6" s="6">
        <v>-0.5</v>
      </c>
      <c r="F6" s="6">
        <v>1.5</v>
      </c>
      <c r="G6" s="6">
        <v>2.5</v>
      </c>
      <c r="H6" s="6">
        <v>3</v>
      </c>
      <c r="I6" s="6">
        <v>-2</v>
      </c>
      <c r="J6" s="6">
        <v>1.5</v>
      </c>
      <c r="K6" s="6">
        <v>-3</v>
      </c>
      <c r="L6" s="6">
        <v>-2.5</v>
      </c>
      <c r="M6" s="6">
        <v>-0.5</v>
      </c>
      <c r="N6" s="6">
        <v>-1</v>
      </c>
      <c r="O6" s="6">
        <v>2.5</v>
      </c>
      <c r="P6" s="6">
        <v>-2.5</v>
      </c>
      <c r="Q6" s="6">
        <v>2.5</v>
      </c>
      <c r="R6" s="6">
        <v>1</v>
      </c>
    </row>
    <row r="7" spans="2:18" x14ac:dyDescent="0.15">
      <c r="B7" s="6">
        <v>4</v>
      </c>
      <c r="C7" s="16">
        <v>0.5</v>
      </c>
      <c r="D7" s="6">
        <v>-2</v>
      </c>
      <c r="E7" s="6">
        <v>-0.5</v>
      </c>
      <c r="F7" s="6">
        <v>-2</v>
      </c>
      <c r="G7" s="6">
        <v>2</v>
      </c>
      <c r="H7" s="6">
        <v>2</v>
      </c>
      <c r="I7" s="6">
        <v>-2</v>
      </c>
      <c r="J7" s="6">
        <v>-2</v>
      </c>
      <c r="K7" s="6">
        <v>-1.5</v>
      </c>
      <c r="L7" s="6">
        <v>-1</v>
      </c>
      <c r="M7" s="6">
        <v>-2.5</v>
      </c>
      <c r="N7" s="6">
        <v>-1</v>
      </c>
      <c r="O7" s="6">
        <v>1.5</v>
      </c>
      <c r="P7" s="6">
        <v>-2</v>
      </c>
      <c r="Q7" s="6">
        <v>1.5</v>
      </c>
      <c r="R7" s="6">
        <v>-0.5</v>
      </c>
    </row>
    <row r="8" spans="2:18" x14ac:dyDescent="0.15">
      <c r="B8" s="6">
        <v>5</v>
      </c>
      <c r="C8" s="16">
        <v>2.5</v>
      </c>
      <c r="D8" s="6">
        <v>1.5</v>
      </c>
      <c r="E8" s="6">
        <v>1.5</v>
      </c>
      <c r="F8" s="6">
        <v>2</v>
      </c>
      <c r="G8" s="6">
        <v>-1.5</v>
      </c>
      <c r="H8" s="6">
        <v>2.5</v>
      </c>
      <c r="I8" s="6">
        <v>-2.5</v>
      </c>
      <c r="J8" s="6">
        <v>1</v>
      </c>
      <c r="K8" s="6">
        <v>-3</v>
      </c>
      <c r="L8" s="6">
        <v>-3</v>
      </c>
      <c r="M8" s="6">
        <v>-3</v>
      </c>
      <c r="N8" s="6">
        <v>-3</v>
      </c>
      <c r="O8" s="6">
        <v>-3</v>
      </c>
      <c r="P8" s="6">
        <v>-3</v>
      </c>
      <c r="Q8" s="6">
        <v>3</v>
      </c>
      <c r="R8" s="6">
        <v>-3</v>
      </c>
    </row>
    <row r="9" spans="2:18" x14ac:dyDescent="0.15">
      <c r="B9" s="6">
        <v>6</v>
      </c>
      <c r="C9" s="16">
        <v>-3</v>
      </c>
      <c r="D9" s="6">
        <v>-3</v>
      </c>
      <c r="E9" s="6">
        <v>0</v>
      </c>
      <c r="F9" s="6">
        <v>-2.5</v>
      </c>
      <c r="G9" s="6">
        <v>1</v>
      </c>
      <c r="H9" s="6">
        <v>3</v>
      </c>
      <c r="I9" s="6">
        <v>-3</v>
      </c>
      <c r="J9" s="6">
        <v>-2</v>
      </c>
      <c r="K9" s="6">
        <v>-3</v>
      </c>
      <c r="L9" s="6">
        <v>-3</v>
      </c>
      <c r="M9" s="6">
        <v>-3</v>
      </c>
      <c r="N9" s="6">
        <v>-2.5</v>
      </c>
      <c r="O9" s="6">
        <v>0</v>
      </c>
      <c r="P9" s="6">
        <v>-3</v>
      </c>
      <c r="Q9" s="6">
        <v>3</v>
      </c>
      <c r="R9" s="6">
        <v>-2.5</v>
      </c>
    </row>
    <row r="10" spans="2:18" x14ac:dyDescent="0.15">
      <c r="B10" s="6">
        <v>7</v>
      </c>
      <c r="C10" s="16">
        <v>2.5</v>
      </c>
      <c r="D10" s="6">
        <v>0</v>
      </c>
      <c r="E10" s="6">
        <v>2.5</v>
      </c>
      <c r="F10" s="6">
        <v>0</v>
      </c>
      <c r="G10" s="6">
        <v>1</v>
      </c>
      <c r="H10" s="6">
        <v>2.5</v>
      </c>
      <c r="I10" s="6">
        <v>-1.5</v>
      </c>
      <c r="J10" s="6">
        <v>1</v>
      </c>
      <c r="K10" s="6">
        <v>-3</v>
      </c>
      <c r="L10" s="6">
        <v>-0.5</v>
      </c>
      <c r="M10" s="6">
        <v>-2.5</v>
      </c>
      <c r="N10" s="6">
        <v>0</v>
      </c>
      <c r="O10" s="6">
        <v>0</v>
      </c>
      <c r="P10" s="6">
        <v>-3</v>
      </c>
      <c r="Q10" s="6">
        <v>3</v>
      </c>
      <c r="R10" s="6">
        <v>-2</v>
      </c>
    </row>
    <row r="11" spans="2:18" x14ac:dyDescent="0.15">
      <c r="B11" s="6">
        <v>8</v>
      </c>
      <c r="C11" s="16">
        <v>0.5</v>
      </c>
      <c r="D11" s="6">
        <v>0</v>
      </c>
      <c r="E11" s="6">
        <v>-2</v>
      </c>
      <c r="F11" s="6">
        <v>1</v>
      </c>
      <c r="G11" s="6">
        <v>1</v>
      </c>
      <c r="H11" s="6">
        <v>3</v>
      </c>
      <c r="I11" s="6">
        <v>-3</v>
      </c>
      <c r="J11" s="6">
        <v>1</v>
      </c>
      <c r="K11" s="6">
        <v>-2</v>
      </c>
      <c r="L11" s="6">
        <v>-1.5</v>
      </c>
      <c r="M11" s="6">
        <v>-1.5</v>
      </c>
      <c r="N11" s="6">
        <v>1</v>
      </c>
      <c r="O11" s="6">
        <v>0</v>
      </c>
      <c r="P11" s="6">
        <v>-0.5</v>
      </c>
      <c r="Q11" s="6">
        <v>2</v>
      </c>
      <c r="R11" s="6">
        <v>-2</v>
      </c>
    </row>
    <row r="12" spans="2:18" x14ac:dyDescent="0.15">
      <c r="B12" s="6">
        <v>9</v>
      </c>
      <c r="C12" s="16">
        <v>1</v>
      </c>
      <c r="D12" s="6">
        <v>0</v>
      </c>
      <c r="E12" s="6">
        <v>-2.5</v>
      </c>
      <c r="F12" s="6">
        <v>-1.5</v>
      </c>
      <c r="G12" s="6">
        <v>0</v>
      </c>
      <c r="H12" s="6">
        <v>1</v>
      </c>
      <c r="I12" s="6">
        <v>-1.5</v>
      </c>
      <c r="J12" s="6">
        <v>-0.5</v>
      </c>
      <c r="K12" s="6">
        <v>-2.5</v>
      </c>
      <c r="L12" s="6">
        <v>3</v>
      </c>
      <c r="M12" s="6">
        <v>-0.5</v>
      </c>
      <c r="N12" s="6">
        <v>-1.5</v>
      </c>
      <c r="O12" s="6">
        <v>-0.5</v>
      </c>
      <c r="P12" s="6">
        <v>-1</v>
      </c>
      <c r="Q12" s="6">
        <v>0.5</v>
      </c>
      <c r="R12" s="6">
        <v>-2</v>
      </c>
    </row>
    <row r="13" spans="2:18" x14ac:dyDescent="0.15">
      <c r="B13" s="6">
        <v>10</v>
      </c>
      <c r="C13" s="16">
        <v>-0.5</v>
      </c>
      <c r="D13" s="6">
        <v>0.5</v>
      </c>
      <c r="E13" s="6">
        <v>-2.5</v>
      </c>
      <c r="F13" s="6">
        <v>-1</v>
      </c>
      <c r="G13" s="6">
        <v>-1</v>
      </c>
      <c r="H13" s="6">
        <v>-0.5</v>
      </c>
      <c r="I13" s="6">
        <v>-3</v>
      </c>
      <c r="J13" s="6">
        <v>-0.5</v>
      </c>
      <c r="K13" s="6">
        <v>-2</v>
      </c>
      <c r="L13" s="6">
        <v>-2</v>
      </c>
      <c r="M13" s="6">
        <v>-2.5</v>
      </c>
      <c r="N13" s="6">
        <v>-1</v>
      </c>
      <c r="O13" s="6">
        <v>-2</v>
      </c>
      <c r="P13" s="6">
        <v>-3</v>
      </c>
      <c r="Q13" s="6">
        <v>0.5</v>
      </c>
      <c r="R13" s="6">
        <v>-1.5</v>
      </c>
    </row>
    <row r="14" spans="2:18" x14ac:dyDescent="0.15">
      <c r="B14" s="6">
        <v>11</v>
      </c>
      <c r="C14" s="16">
        <v>2.5</v>
      </c>
      <c r="D14" s="6">
        <v>1</v>
      </c>
      <c r="E14" s="6">
        <v>0</v>
      </c>
      <c r="F14" s="6">
        <v>0</v>
      </c>
      <c r="G14" s="6">
        <v>2</v>
      </c>
      <c r="H14" s="6">
        <v>2.5</v>
      </c>
      <c r="I14" s="6">
        <v>-2.5</v>
      </c>
      <c r="J14" s="6">
        <v>2</v>
      </c>
      <c r="K14" s="6">
        <v>-3</v>
      </c>
      <c r="L14" s="6">
        <v>-3</v>
      </c>
      <c r="M14" s="6">
        <v>-2.5</v>
      </c>
      <c r="N14" s="6">
        <v>-2</v>
      </c>
      <c r="O14" s="6">
        <v>-0.5</v>
      </c>
      <c r="P14" s="6">
        <v>-3</v>
      </c>
      <c r="Q14" s="6">
        <v>2</v>
      </c>
      <c r="R14" s="6">
        <v>-0.5</v>
      </c>
    </row>
    <row r="15" spans="2:18" x14ac:dyDescent="0.15">
      <c r="B15" s="6">
        <v>12</v>
      </c>
      <c r="C15" s="16">
        <v>1</v>
      </c>
      <c r="D15" s="6">
        <v>2</v>
      </c>
      <c r="E15" s="6">
        <v>-1</v>
      </c>
      <c r="F15" s="6">
        <v>1</v>
      </c>
      <c r="G15" s="6">
        <v>0</v>
      </c>
      <c r="H15" s="6">
        <v>1</v>
      </c>
      <c r="I15" s="6">
        <v>-1.5</v>
      </c>
      <c r="J15" s="6">
        <v>2</v>
      </c>
      <c r="K15" s="6">
        <v>-2.5</v>
      </c>
      <c r="L15" s="6">
        <v>-2</v>
      </c>
      <c r="M15" s="6">
        <v>-2</v>
      </c>
      <c r="N15" s="6">
        <v>-2</v>
      </c>
      <c r="O15" s="6">
        <v>-0.5</v>
      </c>
      <c r="P15" s="6">
        <v>-0.5</v>
      </c>
      <c r="Q15" s="6">
        <v>1</v>
      </c>
      <c r="R15" s="6">
        <v>1</v>
      </c>
    </row>
    <row r="16" spans="2:18" x14ac:dyDescent="0.15">
      <c r="B16" s="6">
        <v>13</v>
      </c>
      <c r="C16" s="16">
        <v>2</v>
      </c>
      <c r="D16" s="6">
        <v>1.5</v>
      </c>
      <c r="E16" s="6">
        <v>0.5</v>
      </c>
      <c r="F16" s="6">
        <v>2</v>
      </c>
      <c r="G16" s="6">
        <v>0.5</v>
      </c>
      <c r="H16" s="6">
        <v>3</v>
      </c>
      <c r="I16" s="6">
        <v>-3</v>
      </c>
      <c r="J16" s="6">
        <v>1.5</v>
      </c>
      <c r="K16" s="6">
        <v>-2</v>
      </c>
      <c r="L16" s="6">
        <v>-2</v>
      </c>
      <c r="M16" s="6">
        <v>0</v>
      </c>
      <c r="N16" s="6">
        <v>-2</v>
      </c>
      <c r="O16" s="6">
        <v>-2</v>
      </c>
      <c r="P16" s="6">
        <v>-3</v>
      </c>
      <c r="Q16" s="6">
        <v>2.5</v>
      </c>
      <c r="R16" s="6">
        <v>-3</v>
      </c>
    </row>
    <row r="17" spans="2:35" x14ac:dyDescent="0.15">
      <c r="B17" s="6">
        <v>14</v>
      </c>
      <c r="C17" s="16">
        <v>2</v>
      </c>
      <c r="D17" s="6">
        <v>0</v>
      </c>
      <c r="E17" s="6">
        <v>3</v>
      </c>
      <c r="F17" s="6">
        <v>3</v>
      </c>
      <c r="G17" s="6">
        <v>2</v>
      </c>
      <c r="H17" s="6">
        <v>3</v>
      </c>
      <c r="I17" s="6">
        <v>-3</v>
      </c>
      <c r="J17" s="6">
        <v>2</v>
      </c>
      <c r="K17" s="6">
        <v>0</v>
      </c>
      <c r="L17" s="6">
        <v>0.5</v>
      </c>
      <c r="M17" s="6">
        <v>-0.5</v>
      </c>
      <c r="N17" s="6">
        <v>2</v>
      </c>
      <c r="O17" s="6">
        <v>1.5</v>
      </c>
      <c r="P17" s="6">
        <v>-0.5</v>
      </c>
      <c r="Q17" s="6">
        <v>2</v>
      </c>
      <c r="R17" s="6">
        <v>0</v>
      </c>
    </row>
    <row r="18" spans="2:35" x14ac:dyDescent="0.15">
      <c r="B18" s="6">
        <v>15</v>
      </c>
      <c r="C18" s="16">
        <v>0</v>
      </c>
      <c r="D18" s="6">
        <v>-1.5</v>
      </c>
      <c r="E18" s="6">
        <v>-1</v>
      </c>
      <c r="F18" s="6">
        <v>-2</v>
      </c>
      <c r="G18" s="6">
        <v>-2</v>
      </c>
      <c r="H18" s="6">
        <v>1.5</v>
      </c>
      <c r="I18" s="6">
        <v>-2</v>
      </c>
      <c r="J18" s="6">
        <v>-3</v>
      </c>
      <c r="K18" s="6">
        <v>-3</v>
      </c>
      <c r="L18" s="6">
        <v>-3</v>
      </c>
      <c r="M18" s="6">
        <v>-3</v>
      </c>
      <c r="N18" s="6">
        <v>-2.5</v>
      </c>
      <c r="O18" s="6">
        <v>-2</v>
      </c>
      <c r="P18" s="6">
        <v>-3</v>
      </c>
      <c r="Q18" s="6">
        <v>3</v>
      </c>
      <c r="R18" s="6">
        <v>-3</v>
      </c>
    </row>
    <row r="19" spans="2:35" x14ac:dyDescent="0.15">
      <c r="B19" s="6">
        <v>16</v>
      </c>
      <c r="C19" s="16">
        <v>2</v>
      </c>
      <c r="D19" s="6">
        <v>-1</v>
      </c>
      <c r="E19" s="6">
        <v>0</v>
      </c>
      <c r="F19" s="6">
        <v>1</v>
      </c>
      <c r="G19" s="6">
        <v>1.5</v>
      </c>
      <c r="H19" s="6">
        <v>2.5</v>
      </c>
      <c r="I19" s="6">
        <v>-1.5</v>
      </c>
      <c r="J19" s="6">
        <v>-1</v>
      </c>
      <c r="K19" s="6">
        <v>-1.5</v>
      </c>
      <c r="L19" s="6">
        <v>0</v>
      </c>
      <c r="M19" s="6">
        <v>-2</v>
      </c>
      <c r="N19" s="6">
        <v>-0.5</v>
      </c>
      <c r="O19" s="6">
        <v>0.5</v>
      </c>
      <c r="P19" s="6">
        <v>-2</v>
      </c>
      <c r="Q19" s="6">
        <v>2</v>
      </c>
      <c r="R19" s="6">
        <v>-2.5</v>
      </c>
    </row>
    <row r="20" spans="2:35" x14ac:dyDescent="0.15">
      <c r="B20" s="6">
        <v>17</v>
      </c>
      <c r="C20" s="16">
        <v>1.5</v>
      </c>
      <c r="D20" s="6">
        <v>1.5</v>
      </c>
      <c r="E20" s="6">
        <v>0</v>
      </c>
      <c r="F20" s="6">
        <v>-1.5</v>
      </c>
      <c r="G20" s="6">
        <v>1.5</v>
      </c>
      <c r="H20" s="6">
        <v>3</v>
      </c>
      <c r="I20" s="6">
        <v>-1.5</v>
      </c>
      <c r="J20" s="6">
        <v>1.5</v>
      </c>
      <c r="K20" s="6">
        <v>-2</v>
      </c>
      <c r="L20" s="6">
        <v>-1.5</v>
      </c>
      <c r="M20" s="6">
        <v>-1</v>
      </c>
      <c r="N20" s="6">
        <v>1</v>
      </c>
      <c r="O20" s="6">
        <v>2</v>
      </c>
      <c r="P20" s="6">
        <v>-2.5</v>
      </c>
      <c r="Q20" s="6">
        <v>2.5</v>
      </c>
      <c r="R20" s="6">
        <v>-3</v>
      </c>
    </row>
    <row r="21" spans="2:35" x14ac:dyDescent="0.15">
      <c r="B21" s="6">
        <v>18</v>
      </c>
      <c r="C21" s="16">
        <v>1.5</v>
      </c>
      <c r="D21" s="6">
        <v>1</v>
      </c>
      <c r="E21" s="6">
        <v>-2</v>
      </c>
      <c r="F21" s="6">
        <v>-2</v>
      </c>
      <c r="G21" s="6">
        <v>-2</v>
      </c>
      <c r="H21" s="6">
        <v>1.5</v>
      </c>
      <c r="I21" s="6">
        <v>-1.5</v>
      </c>
      <c r="J21" s="6">
        <v>-0.5</v>
      </c>
      <c r="K21" s="6">
        <v>-3</v>
      </c>
      <c r="L21" s="6">
        <v>2.5</v>
      </c>
      <c r="M21" s="6">
        <v>-2</v>
      </c>
      <c r="N21" s="6">
        <v>-2.5</v>
      </c>
      <c r="O21" s="6">
        <v>-2.5</v>
      </c>
      <c r="P21" s="6">
        <v>-3</v>
      </c>
      <c r="Q21" s="6">
        <v>-0.5</v>
      </c>
      <c r="R21" s="6">
        <v>-2.5</v>
      </c>
    </row>
    <row r="22" spans="2:35" x14ac:dyDescent="0.15">
      <c r="B22" s="6">
        <v>19</v>
      </c>
      <c r="C22" s="16">
        <v>3</v>
      </c>
      <c r="D22" s="6">
        <v>3</v>
      </c>
      <c r="E22" s="6">
        <v>0</v>
      </c>
      <c r="F22" s="6">
        <v>2</v>
      </c>
      <c r="G22" s="6">
        <v>2</v>
      </c>
      <c r="H22" s="6">
        <v>2.5</v>
      </c>
      <c r="I22" s="6">
        <v>-1.5</v>
      </c>
      <c r="J22" s="6">
        <v>0</v>
      </c>
      <c r="K22" s="6">
        <v>-0.5</v>
      </c>
      <c r="L22" s="6">
        <v>1</v>
      </c>
      <c r="M22" s="6">
        <v>2</v>
      </c>
      <c r="N22" s="6">
        <v>2.5</v>
      </c>
      <c r="O22" s="6">
        <v>2.5</v>
      </c>
      <c r="P22" s="6">
        <v>-3</v>
      </c>
      <c r="Q22" s="6">
        <v>3</v>
      </c>
      <c r="R22" s="6">
        <v>-2</v>
      </c>
    </row>
    <row r="23" spans="2:35" x14ac:dyDescent="0.15">
      <c r="B23" s="8">
        <v>20</v>
      </c>
      <c r="C23" s="14">
        <v>-2</v>
      </c>
      <c r="D23" s="8">
        <v>-2</v>
      </c>
      <c r="E23" s="8">
        <v>-2</v>
      </c>
      <c r="F23" s="8">
        <v>-2</v>
      </c>
      <c r="G23" s="8">
        <v>1.5</v>
      </c>
      <c r="H23" s="8">
        <v>2</v>
      </c>
      <c r="I23" s="8">
        <v>-3</v>
      </c>
      <c r="J23" s="8">
        <v>-2.5</v>
      </c>
      <c r="K23" s="8">
        <v>-2.5</v>
      </c>
      <c r="L23" s="8">
        <v>-2</v>
      </c>
      <c r="M23" s="8">
        <v>-2.5</v>
      </c>
      <c r="N23" s="8">
        <v>-2.5</v>
      </c>
      <c r="O23" s="8">
        <v>-0.5</v>
      </c>
      <c r="P23" s="8">
        <v>-3</v>
      </c>
      <c r="Q23" s="8">
        <v>2</v>
      </c>
      <c r="R23" s="8">
        <v>-2.5</v>
      </c>
    </row>
    <row r="24" spans="2:35" x14ac:dyDescent="0.15">
      <c r="B24" s="6" t="s">
        <v>41</v>
      </c>
      <c r="C24" s="9">
        <f>AVERAGE(C4:C23)</f>
        <v>0.95</v>
      </c>
      <c r="D24" s="9">
        <f t="shared" ref="D24:R24" si="0">AVERAGE(D4:D23)</f>
        <v>-7.4999999999999997E-2</v>
      </c>
      <c r="E24" s="9">
        <f t="shared" si="0"/>
        <v>-0.5</v>
      </c>
      <c r="F24" s="9">
        <f t="shared" si="0"/>
        <v>0.05</v>
      </c>
      <c r="G24" s="9">
        <f t="shared" si="0"/>
        <v>0.67500000000000004</v>
      </c>
      <c r="H24" s="9">
        <f t="shared" si="0"/>
        <v>2.2250000000000001</v>
      </c>
      <c r="I24" s="9">
        <f t="shared" si="0"/>
        <v>-2.25</v>
      </c>
      <c r="J24" s="9">
        <f t="shared" si="0"/>
        <v>-2.5000000000000001E-2</v>
      </c>
      <c r="K24" s="9">
        <f t="shared" si="0"/>
        <v>-2.2000000000000002</v>
      </c>
      <c r="L24" s="9">
        <f t="shared" si="0"/>
        <v>-1.125</v>
      </c>
      <c r="M24" s="9">
        <f t="shared" si="0"/>
        <v>-1.7</v>
      </c>
      <c r="N24" s="9">
        <f t="shared" si="0"/>
        <v>-0.9</v>
      </c>
      <c r="O24" s="9">
        <f t="shared" si="0"/>
        <v>-7.4999999999999997E-2</v>
      </c>
      <c r="P24" s="9">
        <f t="shared" si="0"/>
        <v>-2.3250000000000002</v>
      </c>
      <c r="Q24" s="9">
        <f t="shared" si="0"/>
        <v>1.95</v>
      </c>
      <c r="R24" s="10">
        <f t="shared" si="0"/>
        <v>-1.825</v>
      </c>
    </row>
    <row r="25" spans="2:35" x14ac:dyDescent="0.15">
      <c r="B25" s="2" t="s">
        <v>42</v>
      </c>
      <c r="C25" s="11">
        <f>STDEV(C4:C23)</f>
        <v>1.5886107800610934</v>
      </c>
      <c r="D25" s="11">
        <f t="shared" ref="D25:R25" si="1">STDEV(D4:D23)</f>
        <v>1.6163229875244614</v>
      </c>
      <c r="E25" s="11">
        <f t="shared" si="1"/>
        <v>1.5727950313140984</v>
      </c>
      <c r="F25" s="11">
        <f t="shared" si="1"/>
        <v>1.8346088067171733</v>
      </c>
      <c r="G25" s="11">
        <f t="shared" si="1"/>
        <v>1.4260268691644444</v>
      </c>
      <c r="H25" s="11">
        <f t="shared" si="1"/>
        <v>0.92444862656498905</v>
      </c>
      <c r="I25" s="11">
        <f t="shared" si="1"/>
        <v>0.65894652766046924</v>
      </c>
      <c r="J25" s="11">
        <f t="shared" si="1"/>
        <v>1.6097973066262263</v>
      </c>
      <c r="K25" s="11">
        <f t="shared" si="1"/>
        <v>0.90901913592271766</v>
      </c>
      <c r="L25" s="11">
        <f t="shared" si="1"/>
        <v>1.8415882733176416</v>
      </c>
      <c r="M25" s="11">
        <f t="shared" si="1"/>
        <v>1.2916737407842505</v>
      </c>
      <c r="N25" s="11">
        <f t="shared" si="1"/>
        <v>1.8180382718454353</v>
      </c>
      <c r="O25" s="11">
        <f t="shared" si="1"/>
        <v>1.6485639683963547</v>
      </c>
      <c r="P25" s="11">
        <f t="shared" si="1"/>
        <v>0.94972295129186302</v>
      </c>
      <c r="Q25" s="11">
        <f t="shared" si="1"/>
        <v>0.998683343734455</v>
      </c>
      <c r="R25" s="12">
        <f t="shared" si="1"/>
        <v>1.320635811784771</v>
      </c>
    </row>
    <row r="26" spans="2:35" x14ac:dyDescent="0.15">
      <c r="B26" s="2" t="s">
        <v>43</v>
      </c>
      <c r="C26" s="11">
        <f>COUNT(C4:C23)</f>
        <v>20</v>
      </c>
      <c r="D26" s="11">
        <f t="shared" ref="D26:Q26" si="2">COUNT(D4:D23)</f>
        <v>20</v>
      </c>
      <c r="E26" s="11">
        <f t="shared" si="2"/>
        <v>20</v>
      </c>
      <c r="F26" s="11">
        <f t="shared" si="2"/>
        <v>20</v>
      </c>
      <c r="G26" s="11">
        <f t="shared" si="2"/>
        <v>20</v>
      </c>
      <c r="H26" s="11">
        <f t="shared" si="2"/>
        <v>20</v>
      </c>
      <c r="I26" s="11">
        <f t="shared" si="2"/>
        <v>20</v>
      </c>
      <c r="J26" s="11">
        <f t="shared" si="2"/>
        <v>20</v>
      </c>
      <c r="K26" s="11">
        <f t="shared" si="2"/>
        <v>20</v>
      </c>
      <c r="L26" s="11">
        <f t="shared" si="2"/>
        <v>20</v>
      </c>
      <c r="M26" s="11">
        <f t="shared" si="2"/>
        <v>20</v>
      </c>
      <c r="N26" s="11">
        <f t="shared" si="2"/>
        <v>20</v>
      </c>
      <c r="O26" s="11">
        <f t="shared" si="2"/>
        <v>20</v>
      </c>
      <c r="P26" s="11">
        <f t="shared" si="2"/>
        <v>20</v>
      </c>
      <c r="Q26" s="11">
        <f t="shared" si="2"/>
        <v>20</v>
      </c>
      <c r="R26" s="12">
        <f>COUNT(R4:R23)</f>
        <v>20</v>
      </c>
    </row>
    <row r="27" spans="2:35" x14ac:dyDescent="0.15">
      <c r="B27" s="8" t="s">
        <v>44</v>
      </c>
      <c r="C27" s="13">
        <f>C25/SQRT(C26)</f>
        <v>0.35522416940055723</v>
      </c>
      <c r="D27" s="13">
        <f t="shared" ref="D27:R27" si="3">D25/SQRT(D26)</f>
        <v>0.36142080737002397</v>
      </c>
      <c r="E27" s="13">
        <f t="shared" si="3"/>
        <v>0.3516876604692234</v>
      </c>
      <c r="F27" s="13">
        <f t="shared" si="3"/>
        <v>0.41023100039393723</v>
      </c>
      <c r="G27" s="13">
        <f t="shared" si="3"/>
        <v>0.31886930171928962</v>
      </c>
      <c r="H27" s="13">
        <f t="shared" si="3"/>
        <v>0.20671299707056334</v>
      </c>
      <c r="I27" s="13">
        <f t="shared" si="3"/>
        <v>0.14734492293862547</v>
      </c>
      <c r="J27" s="13">
        <f t="shared" si="3"/>
        <v>0.35996162076123145</v>
      </c>
      <c r="K27" s="13">
        <f t="shared" si="3"/>
        <v>0.20326285807713176</v>
      </c>
      <c r="L27" s="13">
        <f t="shared" si="3"/>
        <v>0.41179165657047084</v>
      </c>
      <c r="M27" s="13">
        <f t="shared" si="3"/>
        <v>0.28882702891450263</v>
      </c>
      <c r="N27" s="13">
        <f t="shared" si="3"/>
        <v>0.40652571615426353</v>
      </c>
      <c r="O27" s="13">
        <f t="shared" si="3"/>
        <v>0.36863010985910638</v>
      </c>
      <c r="P27" s="13">
        <f t="shared" si="3"/>
        <v>0.21236450788803274</v>
      </c>
      <c r="Q27" s="13">
        <f t="shared" si="3"/>
        <v>0.22331238445870299</v>
      </c>
      <c r="R27" s="14">
        <f t="shared" si="3"/>
        <v>0.29530314486713655</v>
      </c>
    </row>
    <row r="31" spans="2:35" x14ac:dyDescent="0.15">
      <c r="C31" t="s">
        <v>9</v>
      </c>
      <c r="D31" s="17" t="s">
        <v>10</v>
      </c>
      <c r="E31" s="17"/>
      <c r="F31" s="17"/>
      <c r="G31" s="17"/>
      <c r="H31" s="17"/>
      <c r="I31" s="17"/>
      <c r="J31" s="17"/>
      <c r="K31" s="17"/>
      <c r="T31" s="15"/>
      <c r="U31" s="15"/>
      <c r="V31" s="15"/>
      <c r="W31" s="15"/>
      <c r="X31" s="15"/>
      <c r="Y31" s="15"/>
      <c r="Z31" s="15"/>
      <c r="AA31" s="62"/>
      <c r="AB31" s="62"/>
      <c r="AC31" s="63"/>
      <c r="AD31" s="62"/>
      <c r="AE31" s="62"/>
      <c r="AF31" s="62"/>
      <c r="AG31" s="62"/>
      <c r="AH31" s="15"/>
      <c r="AI31" s="15"/>
    </row>
    <row r="32" spans="2:35" x14ac:dyDescent="0.15">
      <c r="C32" t="s">
        <v>11</v>
      </c>
      <c r="D32" s="17" t="s">
        <v>12</v>
      </c>
      <c r="E32" s="17"/>
      <c r="F32" s="17"/>
      <c r="G32" s="17"/>
      <c r="H32" s="17"/>
      <c r="I32" s="17"/>
      <c r="J32" s="17"/>
      <c r="K32" s="17"/>
      <c r="T32" s="15"/>
      <c r="U32" s="15"/>
      <c r="V32" s="15"/>
      <c r="W32" s="15"/>
      <c r="X32" s="15"/>
      <c r="Y32" s="15"/>
      <c r="Z32" s="15"/>
      <c r="AA32" s="62"/>
      <c r="AB32" s="62"/>
      <c r="AC32" s="63"/>
      <c r="AD32" s="62"/>
      <c r="AE32" s="62"/>
      <c r="AF32" s="62"/>
      <c r="AG32" s="62"/>
      <c r="AH32" s="15"/>
      <c r="AI32" s="15"/>
    </row>
    <row r="33" spans="3:35" x14ac:dyDescent="0.15">
      <c r="C33" t="s">
        <v>13</v>
      </c>
      <c r="D33" s="17" t="s">
        <v>14</v>
      </c>
      <c r="E33" s="17"/>
      <c r="F33" s="17"/>
      <c r="G33" s="17"/>
      <c r="H33" s="17"/>
      <c r="I33" s="17"/>
      <c r="J33" s="17"/>
      <c r="K33" s="17"/>
      <c r="T33" s="15"/>
      <c r="U33" s="15"/>
      <c r="V33" s="15"/>
      <c r="W33" s="15"/>
      <c r="X33" s="15"/>
      <c r="Y33" s="15"/>
      <c r="Z33" s="15"/>
      <c r="AA33" s="62"/>
      <c r="AB33" s="62"/>
      <c r="AC33" s="63"/>
      <c r="AD33" s="62"/>
      <c r="AE33" s="62"/>
      <c r="AF33" s="62"/>
      <c r="AG33" s="62"/>
      <c r="AH33" s="15"/>
      <c r="AI33" s="15"/>
    </row>
    <row r="34" spans="3:35" x14ac:dyDescent="0.15">
      <c r="C34" t="s">
        <v>15</v>
      </c>
      <c r="D34" s="17" t="s">
        <v>16</v>
      </c>
      <c r="E34" s="17"/>
      <c r="F34" s="17"/>
      <c r="G34" s="17"/>
      <c r="H34" s="17"/>
      <c r="I34" s="17"/>
      <c r="J34" s="17"/>
      <c r="K34" s="17"/>
      <c r="T34" s="15"/>
      <c r="U34" s="15"/>
      <c r="V34" s="15"/>
      <c r="W34" s="15"/>
      <c r="X34" s="15"/>
      <c r="Y34" s="15"/>
      <c r="Z34" s="15"/>
      <c r="AA34" s="62"/>
      <c r="AB34" s="62"/>
      <c r="AC34" s="63"/>
      <c r="AD34" s="62"/>
      <c r="AE34" s="62"/>
      <c r="AF34" s="62"/>
      <c r="AG34" s="62"/>
      <c r="AH34" s="15"/>
      <c r="AI34" s="15"/>
    </row>
    <row r="35" spans="3:35" x14ac:dyDescent="0.15">
      <c r="C35" t="s">
        <v>17</v>
      </c>
      <c r="D35" s="17" t="s">
        <v>18</v>
      </c>
      <c r="E35" s="17"/>
      <c r="F35" s="17"/>
      <c r="G35" s="17"/>
      <c r="H35" s="17"/>
      <c r="I35" s="17"/>
      <c r="J35" s="17"/>
      <c r="K35" s="17"/>
      <c r="T35" s="15"/>
      <c r="U35" s="15"/>
      <c r="V35" s="15"/>
      <c r="W35" s="15"/>
      <c r="X35" s="15"/>
      <c r="Y35" s="15"/>
      <c r="Z35" s="15"/>
      <c r="AA35" s="62"/>
      <c r="AB35" s="62"/>
      <c r="AC35" s="63"/>
      <c r="AD35" s="62"/>
      <c r="AE35" s="62"/>
      <c r="AF35" s="62"/>
      <c r="AG35" s="62"/>
      <c r="AH35" s="15"/>
      <c r="AI35" s="15"/>
    </row>
    <row r="36" spans="3:35" x14ac:dyDescent="0.15">
      <c r="C36" t="s">
        <v>19</v>
      </c>
      <c r="D36" s="17" t="s">
        <v>20</v>
      </c>
      <c r="E36" s="17"/>
      <c r="F36" s="17"/>
      <c r="G36" s="17"/>
      <c r="H36" s="17"/>
      <c r="I36" s="17"/>
      <c r="J36" s="17"/>
      <c r="K36" s="17"/>
      <c r="T36" s="15"/>
      <c r="U36" s="15"/>
      <c r="V36" s="15"/>
      <c r="W36" s="15"/>
      <c r="X36" s="15"/>
      <c r="Y36" s="15"/>
      <c r="Z36" s="15"/>
      <c r="AA36" s="62"/>
      <c r="AB36" s="62"/>
      <c r="AC36" s="63"/>
      <c r="AD36" s="62"/>
      <c r="AE36" s="62"/>
      <c r="AF36" s="62"/>
      <c r="AG36" s="62"/>
      <c r="AH36" s="15"/>
      <c r="AI36" s="15"/>
    </row>
    <row r="37" spans="3:35" x14ac:dyDescent="0.15">
      <c r="C37" t="s">
        <v>21</v>
      </c>
      <c r="D37" s="17" t="s">
        <v>22</v>
      </c>
      <c r="E37" s="17"/>
      <c r="F37" s="17"/>
      <c r="G37" s="17"/>
      <c r="H37" s="17"/>
      <c r="I37" s="17"/>
      <c r="J37" s="17"/>
      <c r="K37" s="17"/>
      <c r="T37" s="15"/>
      <c r="U37" s="15"/>
      <c r="V37" s="15"/>
      <c r="W37" s="15"/>
      <c r="X37" s="15"/>
      <c r="Y37" s="15"/>
      <c r="Z37" s="15"/>
      <c r="AA37" s="62"/>
      <c r="AB37" s="62"/>
      <c r="AC37" s="63"/>
      <c r="AD37" s="62"/>
      <c r="AE37" s="62"/>
      <c r="AF37" s="62"/>
      <c r="AG37" s="62"/>
      <c r="AH37" s="15"/>
      <c r="AI37" s="15"/>
    </row>
    <row r="38" spans="3:35" x14ac:dyDescent="0.15">
      <c r="C38" t="s">
        <v>23</v>
      </c>
      <c r="D38" s="17" t="s">
        <v>24</v>
      </c>
      <c r="E38" s="17"/>
      <c r="F38" s="17"/>
      <c r="G38" s="17"/>
      <c r="H38" s="17"/>
      <c r="I38" s="17"/>
      <c r="J38" s="17"/>
      <c r="K38" s="17"/>
      <c r="T38" s="15"/>
      <c r="U38" s="15"/>
      <c r="V38" s="15"/>
      <c r="W38" s="15"/>
      <c r="X38" s="15"/>
      <c r="Y38" s="15"/>
      <c r="Z38" s="15"/>
      <c r="AA38" s="62"/>
      <c r="AB38" s="62"/>
      <c r="AC38" s="63"/>
      <c r="AD38" s="62"/>
      <c r="AE38" s="62"/>
      <c r="AF38" s="62"/>
      <c r="AG38" s="62"/>
      <c r="AH38" s="15"/>
      <c r="AI38" s="15"/>
    </row>
    <row r="39" spans="3:35" x14ac:dyDescent="0.15">
      <c r="T39" s="64"/>
      <c r="U39" s="65"/>
      <c r="V39" s="65"/>
      <c r="W39" s="65"/>
      <c r="X39" s="65"/>
      <c r="Y39" s="65"/>
      <c r="Z39" s="65"/>
      <c r="AA39" s="64"/>
      <c r="AB39" s="64"/>
      <c r="AC39" s="64"/>
      <c r="AD39" s="64"/>
      <c r="AE39" s="64"/>
      <c r="AF39" s="64"/>
      <c r="AG39" s="64"/>
      <c r="AH39" s="15"/>
      <c r="AI39" s="15"/>
    </row>
    <row r="40" spans="3:35" x14ac:dyDescent="0.15">
      <c r="T40" s="64"/>
      <c r="U40" s="65"/>
      <c r="V40" s="65"/>
      <c r="W40" s="65"/>
      <c r="X40" s="65"/>
      <c r="Y40" s="65"/>
      <c r="Z40" s="65"/>
      <c r="AA40" s="64"/>
      <c r="AB40" s="64"/>
      <c r="AC40" s="64"/>
      <c r="AD40" s="64"/>
      <c r="AE40" s="64"/>
      <c r="AF40" s="64"/>
      <c r="AG40" s="64"/>
      <c r="AH40" s="15"/>
      <c r="AI40" s="15"/>
    </row>
    <row r="41" spans="3:35" x14ac:dyDescent="0.15">
      <c r="T41" s="64"/>
      <c r="U41" s="65"/>
      <c r="V41" s="65"/>
      <c r="W41" s="65"/>
      <c r="X41" s="65"/>
      <c r="Y41" s="65"/>
      <c r="Z41" s="65"/>
      <c r="AA41" s="66"/>
      <c r="AB41" s="64"/>
      <c r="AC41" s="64"/>
      <c r="AD41" s="64"/>
      <c r="AE41" s="64"/>
      <c r="AF41" s="64"/>
      <c r="AG41" s="64"/>
      <c r="AH41" s="15"/>
      <c r="AI41" s="15"/>
    </row>
    <row r="42" spans="3:35" x14ac:dyDescent="0.15">
      <c r="T42" s="64"/>
      <c r="U42" s="65"/>
      <c r="V42" s="65"/>
      <c r="W42" s="65"/>
      <c r="X42" s="65"/>
      <c r="Y42" s="65"/>
      <c r="Z42" s="65"/>
      <c r="AA42" s="64"/>
      <c r="AB42" s="64"/>
      <c r="AC42" s="64"/>
      <c r="AD42" s="64"/>
      <c r="AE42" s="64"/>
      <c r="AF42" s="64"/>
      <c r="AG42" s="64"/>
      <c r="AH42" s="15"/>
      <c r="AI42" s="15"/>
    </row>
    <row r="43" spans="3:35" x14ac:dyDescent="0.15">
      <c r="T43" s="64"/>
      <c r="U43" s="65"/>
      <c r="V43" s="65"/>
      <c r="W43" s="65"/>
      <c r="X43" s="65"/>
      <c r="Y43" s="65"/>
      <c r="Z43" s="65"/>
      <c r="AA43" s="64"/>
      <c r="AB43" s="64"/>
      <c r="AC43" s="64"/>
      <c r="AD43" s="66"/>
      <c r="AE43" s="64"/>
      <c r="AF43" s="64"/>
      <c r="AG43" s="66"/>
      <c r="AH43" s="15"/>
      <c r="AI43" s="15"/>
    </row>
    <row r="44" spans="3:35" x14ac:dyDescent="0.15">
      <c r="T44" s="64"/>
      <c r="U44" s="67"/>
      <c r="V44" s="67"/>
      <c r="W44" s="67"/>
      <c r="X44" s="67"/>
      <c r="Y44" s="67"/>
      <c r="Z44" s="67"/>
      <c r="AA44" s="64"/>
      <c r="AB44" s="64"/>
      <c r="AC44" s="64"/>
      <c r="AD44" s="64"/>
      <c r="AE44" s="66"/>
      <c r="AF44" s="64"/>
      <c r="AG44" s="64"/>
      <c r="AH44" s="15"/>
      <c r="AI44" s="15"/>
    </row>
    <row r="45" spans="3:35" x14ac:dyDescent="0.15">
      <c r="T45" s="64"/>
      <c r="U45" s="65"/>
      <c r="V45" s="65"/>
      <c r="W45" s="65"/>
      <c r="X45" s="65"/>
      <c r="Y45" s="65"/>
      <c r="Z45" s="65"/>
      <c r="AA45" s="64"/>
      <c r="AB45" s="64"/>
      <c r="AC45" s="64"/>
      <c r="AD45" s="64"/>
      <c r="AE45" s="64"/>
      <c r="AF45" s="64"/>
      <c r="AG45" s="64"/>
      <c r="AH45" s="15"/>
      <c r="AI45" s="15"/>
    </row>
    <row r="46" spans="3:35" x14ac:dyDescent="0.15">
      <c r="T46" s="66"/>
      <c r="U46" s="65"/>
      <c r="V46" s="65"/>
      <c r="W46" s="65"/>
      <c r="X46" s="65"/>
      <c r="Y46" s="65"/>
      <c r="Z46" s="65"/>
      <c r="AA46" s="64"/>
      <c r="AB46" s="64"/>
      <c r="AC46" s="64"/>
      <c r="AD46" s="64"/>
      <c r="AE46" s="64"/>
      <c r="AF46" s="64"/>
      <c r="AG46" s="64"/>
      <c r="AH46" s="15"/>
      <c r="AI46" s="15"/>
    </row>
    <row r="47" spans="3:35" x14ac:dyDescent="0.15"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</row>
    <row r="48" spans="3:35" x14ac:dyDescent="0.15"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</row>
    <row r="66" spans="2:11" x14ac:dyDescent="0.15"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2:11" x14ac:dyDescent="0.15"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2:11" x14ac:dyDescent="0.15">
      <c r="B68" s="15"/>
      <c r="C68" s="15"/>
      <c r="D68" s="15"/>
      <c r="E68" s="15"/>
      <c r="F68" s="15"/>
      <c r="G68" s="15"/>
      <c r="H68" s="15"/>
      <c r="I68" s="15"/>
      <c r="J68" s="15"/>
      <c r="K68" s="15"/>
    </row>
    <row r="69" spans="2:11" x14ac:dyDescent="0.15">
      <c r="B69" s="15"/>
      <c r="C69" s="15"/>
      <c r="D69" s="15"/>
      <c r="E69" s="15"/>
      <c r="F69" s="15"/>
      <c r="G69" s="15"/>
      <c r="H69" s="15"/>
      <c r="I69" s="15"/>
      <c r="J69" s="15"/>
      <c r="K69" s="15"/>
    </row>
    <row r="70" spans="2:11" x14ac:dyDescent="0.15">
      <c r="B70" s="15"/>
      <c r="C70" s="15"/>
      <c r="D70" s="15"/>
      <c r="E70" s="15"/>
      <c r="F70" s="15"/>
      <c r="G70" s="15"/>
      <c r="H70" s="15"/>
      <c r="I70" s="15"/>
      <c r="J70" s="15"/>
      <c r="K70" s="15"/>
    </row>
    <row r="71" spans="2:11" x14ac:dyDescent="0.15">
      <c r="B71" s="15"/>
      <c r="C71" s="15"/>
      <c r="D71" s="15"/>
      <c r="E71" s="15"/>
      <c r="F71" s="15"/>
      <c r="G71" s="15"/>
      <c r="H71" s="15"/>
      <c r="I71" s="15"/>
      <c r="J71" s="15"/>
      <c r="K71" s="15"/>
    </row>
    <row r="72" spans="2:11" x14ac:dyDescent="0.15">
      <c r="B72" s="15"/>
      <c r="C72" s="15"/>
      <c r="D72" s="15"/>
      <c r="E72" s="15"/>
      <c r="F72" s="15"/>
      <c r="G72" s="15"/>
      <c r="H72" s="15"/>
      <c r="I72" s="15"/>
      <c r="J72" s="15"/>
      <c r="K72" s="15"/>
    </row>
    <row r="73" spans="2:11" x14ac:dyDescent="0.15">
      <c r="B73" s="15"/>
      <c r="C73" s="15"/>
      <c r="D73" s="15"/>
      <c r="E73" s="15"/>
      <c r="F73" s="15"/>
      <c r="G73" s="15"/>
      <c r="H73" s="15"/>
      <c r="I73" s="15"/>
      <c r="J73" s="15"/>
      <c r="K73" s="15"/>
    </row>
    <row r="74" spans="2:11" x14ac:dyDescent="0.15">
      <c r="B74" s="15"/>
      <c r="C74" s="15"/>
      <c r="D74" s="15"/>
      <c r="E74" s="15"/>
      <c r="F74" s="15"/>
      <c r="G74" s="15"/>
      <c r="H74" s="15"/>
      <c r="I74" s="15"/>
      <c r="J74" s="15"/>
      <c r="K74" s="15"/>
    </row>
    <row r="75" spans="2:11" x14ac:dyDescent="0.15">
      <c r="B75" s="15"/>
      <c r="C75" s="15"/>
      <c r="D75" s="15"/>
      <c r="E75" s="15"/>
      <c r="F75" s="15"/>
      <c r="G75" s="15"/>
      <c r="H75" s="15"/>
      <c r="I75" s="15"/>
      <c r="J75" s="15"/>
      <c r="K75" s="15"/>
    </row>
    <row r="76" spans="2:11" x14ac:dyDescent="0.15">
      <c r="B76" s="15"/>
      <c r="C76" s="15"/>
      <c r="D76" s="15"/>
      <c r="E76" s="15"/>
      <c r="F76" s="15"/>
      <c r="G76" s="15"/>
      <c r="H76" s="15"/>
      <c r="I76" s="15"/>
      <c r="J76" s="15"/>
      <c r="K76" s="15"/>
    </row>
    <row r="77" spans="2:11" x14ac:dyDescent="0.15">
      <c r="B77" s="15"/>
      <c r="C77" s="15"/>
      <c r="D77" s="15"/>
      <c r="E77" s="15"/>
      <c r="F77" s="15"/>
      <c r="G77" s="15"/>
      <c r="H77" s="15"/>
      <c r="I77" s="15"/>
      <c r="J77" s="15"/>
      <c r="K77" s="15"/>
    </row>
    <row r="78" spans="2:11" x14ac:dyDescent="0.15">
      <c r="B78" s="15"/>
      <c r="C78" s="15"/>
      <c r="D78" s="15"/>
      <c r="E78" s="15"/>
      <c r="F78" s="15"/>
      <c r="G78" s="15"/>
      <c r="H78" s="15"/>
      <c r="I78" s="15"/>
      <c r="J78" s="15"/>
      <c r="K78" s="15"/>
    </row>
    <row r="79" spans="2:11" x14ac:dyDescent="0.15">
      <c r="B79" s="15"/>
      <c r="C79" s="15"/>
      <c r="D79" s="15"/>
      <c r="E79" s="15"/>
      <c r="F79" s="15"/>
      <c r="G79" s="15"/>
      <c r="H79" s="15"/>
      <c r="I79" s="15"/>
      <c r="J79" s="15"/>
      <c r="K79" s="15"/>
    </row>
    <row r="80" spans="2:11" x14ac:dyDescent="0.15">
      <c r="B80" s="15"/>
      <c r="C80" s="15"/>
      <c r="D80" s="15"/>
      <c r="E80" s="15"/>
      <c r="F80" s="15"/>
      <c r="G80" s="15"/>
      <c r="H80" s="15"/>
      <c r="I80" s="15"/>
      <c r="J80" s="15"/>
      <c r="K80" s="15"/>
    </row>
    <row r="81" spans="2:11" x14ac:dyDescent="0.15">
      <c r="B81" s="15"/>
      <c r="C81" s="15"/>
      <c r="D81" s="15"/>
      <c r="E81" s="15"/>
      <c r="F81" s="15"/>
      <c r="G81" s="15"/>
      <c r="H81" s="15"/>
      <c r="I81" s="15"/>
      <c r="J81" s="15"/>
      <c r="K81" s="15"/>
    </row>
    <row r="82" spans="2:11" x14ac:dyDescent="0.15">
      <c r="B82" s="15"/>
      <c r="C82" s="15"/>
      <c r="D82" s="15"/>
      <c r="E82" s="15"/>
      <c r="F82" s="15"/>
      <c r="G82" s="15"/>
      <c r="H82" s="15"/>
      <c r="I82" s="15"/>
      <c r="J82" s="15"/>
      <c r="K82" s="15"/>
    </row>
    <row r="83" spans="2:11" x14ac:dyDescent="0.15">
      <c r="B83" s="15"/>
      <c r="C83" s="15"/>
      <c r="D83" s="15"/>
      <c r="E83" s="15"/>
      <c r="F83" s="15"/>
      <c r="G83" s="15"/>
      <c r="H83" s="15"/>
      <c r="I83" s="15"/>
      <c r="J83" s="15"/>
      <c r="K83" s="15"/>
    </row>
    <row r="84" spans="2:11" x14ac:dyDescent="0.15">
      <c r="B84" s="15"/>
      <c r="C84" s="15"/>
      <c r="D84" s="15"/>
      <c r="E84" s="15"/>
      <c r="F84" s="15"/>
      <c r="G84" s="15"/>
      <c r="H84" s="15"/>
      <c r="I84" s="15"/>
      <c r="J84" s="15"/>
      <c r="K84" s="15"/>
    </row>
    <row r="85" spans="2:11" x14ac:dyDescent="0.15">
      <c r="B85" s="15"/>
      <c r="C85" s="15"/>
      <c r="D85" s="15"/>
      <c r="E85" s="15"/>
      <c r="F85" s="15"/>
      <c r="G85" s="15"/>
      <c r="H85" s="15"/>
      <c r="I85" s="15"/>
      <c r="J85" s="15"/>
      <c r="K85" s="15"/>
    </row>
    <row r="86" spans="2:11" x14ac:dyDescent="0.15">
      <c r="B86" s="15"/>
      <c r="C86" s="15"/>
      <c r="D86" s="15"/>
      <c r="E86" s="15"/>
      <c r="F86" s="15"/>
      <c r="G86" s="15"/>
      <c r="H86" s="15"/>
      <c r="I86" s="15"/>
      <c r="J86" s="15"/>
      <c r="K86" s="15"/>
    </row>
    <row r="87" spans="2:11" x14ac:dyDescent="0.15">
      <c r="B87" s="15"/>
      <c r="C87" s="15"/>
      <c r="D87" s="15"/>
      <c r="E87" s="15"/>
      <c r="F87" s="15"/>
      <c r="G87" s="15"/>
      <c r="H87" s="15"/>
      <c r="I87" s="15"/>
      <c r="J87" s="15"/>
      <c r="K87" s="15"/>
    </row>
    <row r="88" spans="2:11" x14ac:dyDescent="0.15">
      <c r="B88" s="15"/>
      <c r="C88" s="15"/>
      <c r="D88" s="15"/>
      <c r="E88" s="15"/>
      <c r="F88" s="15"/>
      <c r="G88" s="15"/>
      <c r="H88" s="15"/>
      <c r="I88" s="15"/>
      <c r="J88" s="15"/>
      <c r="K88" s="15"/>
    </row>
    <row r="89" spans="2:11" x14ac:dyDescent="0.15">
      <c r="B89" s="15"/>
      <c r="C89" s="15"/>
      <c r="D89" s="15"/>
      <c r="E89" s="15"/>
      <c r="F89" s="15"/>
      <c r="G89" s="15"/>
      <c r="H89" s="15"/>
      <c r="I89" s="15"/>
      <c r="J89" s="15"/>
      <c r="K89" s="15"/>
    </row>
    <row r="90" spans="2:11" x14ac:dyDescent="0.15">
      <c r="B90" s="15"/>
      <c r="C90" s="15"/>
      <c r="D90" s="15"/>
      <c r="E90" s="15"/>
      <c r="F90" s="15"/>
      <c r="G90" s="15"/>
      <c r="H90" s="15"/>
      <c r="I90" s="15"/>
      <c r="J90" s="15"/>
      <c r="K90" s="15"/>
    </row>
    <row r="91" spans="2:11" x14ac:dyDescent="0.15">
      <c r="B91" s="15"/>
      <c r="C91" s="15"/>
      <c r="D91" s="15"/>
      <c r="E91" s="15"/>
      <c r="F91" s="15"/>
      <c r="G91" s="15"/>
      <c r="H91" s="15"/>
      <c r="I91" s="15"/>
      <c r="J91" s="15"/>
      <c r="K91" s="15"/>
    </row>
  </sheetData>
  <mergeCells count="25">
    <mergeCell ref="D38:K38"/>
    <mergeCell ref="D32:K32"/>
    <mergeCell ref="D33:K33"/>
    <mergeCell ref="D34:K34"/>
    <mergeCell ref="D35:K35"/>
    <mergeCell ref="D36:K36"/>
    <mergeCell ref="D37:K37"/>
    <mergeCell ref="U42:Z42"/>
    <mergeCell ref="U43:Z43"/>
    <mergeCell ref="U44:Z44"/>
    <mergeCell ref="U45:Z45"/>
    <mergeCell ref="U46:Z46"/>
    <mergeCell ref="D31:K31"/>
    <mergeCell ref="AE31:AE38"/>
    <mergeCell ref="AF31:AF38"/>
    <mergeCell ref="AG31:AG38"/>
    <mergeCell ref="U39:Z39"/>
    <mergeCell ref="U40:Z40"/>
    <mergeCell ref="U41:Z41"/>
    <mergeCell ref="C2:J2"/>
    <mergeCell ref="K2:R2"/>
    <mergeCell ref="AA31:AA38"/>
    <mergeCell ref="AB31:AB38"/>
    <mergeCell ref="AC31:AC38"/>
    <mergeCell ref="AD31:AD38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57"/>
  <sheetViews>
    <sheetView zoomScale="85" zoomScaleNormal="85" workbookViewId="0">
      <selection activeCell="J64" sqref="J64"/>
    </sheetView>
  </sheetViews>
  <sheetFormatPr defaultRowHeight="13.5" x14ac:dyDescent="0.15"/>
  <cols>
    <col min="2" max="2" width="3.75" customWidth="1"/>
    <col min="3" max="3" width="11.5" bestFit="1" customWidth="1"/>
  </cols>
  <sheetData>
    <row r="4" spans="2:19" ht="14.25" thickBot="1" x14ac:dyDescent="0.2"/>
    <row r="5" spans="2:19" x14ac:dyDescent="0.15">
      <c r="B5" s="18"/>
      <c r="C5" s="19"/>
      <c r="D5" s="20" t="s">
        <v>49</v>
      </c>
      <c r="E5" s="20"/>
      <c r="F5" s="20"/>
      <c r="G5" s="20"/>
      <c r="H5" s="20"/>
      <c r="I5" s="20"/>
      <c r="J5" s="20"/>
      <c r="K5" s="21"/>
      <c r="L5" s="22" t="s">
        <v>32</v>
      </c>
      <c r="M5" s="20"/>
      <c r="N5" s="20"/>
      <c r="O5" s="20"/>
      <c r="P5" s="20"/>
      <c r="Q5" s="20"/>
      <c r="R5" s="20"/>
      <c r="S5" s="21"/>
    </row>
    <row r="6" spans="2:19" ht="14.25" thickBot="1" x14ac:dyDescent="0.2">
      <c r="B6" s="68" t="s">
        <v>39</v>
      </c>
      <c r="C6" s="75"/>
      <c r="D6" s="24" t="s">
        <v>9</v>
      </c>
      <c r="E6" s="25" t="s">
        <v>25</v>
      </c>
      <c r="F6" s="25" t="s">
        <v>26</v>
      </c>
      <c r="G6" s="25" t="s">
        <v>15</v>
      </c>
      <c r="H6" s="25" t="s">
        <v>27</v>
      </c>
      <c r="I6" s="25" t="s">
        <v>28</v>
      </c>
      <c r="J6" s="25" t="s">
        <v>29</v>
      </c>
      <c r="K6" s="26" t="s">
        <v>23</v>
      </c>
      <c r="L6" s="27" t="s">
        <v>30</v>
      </c>
      <c r="M6" s="25" t="s">
        <v>11</v>
      </c>
      <c r="N6" s="25" t="s">
        <v>13</v>
      </c>
      <c r="O6" s="25" t="s">
        <v>15</v>
      </c>
      <c r="P6" s="25" t="s">
        <v>17</v>
      </c>
      <c r="Q6" s="25" t="s">
        <v>31</v>
      </c>
      <c r="R6" s="25" t="s">
        <v>21</v>
      </c>
      <c r="S6" s="26" t="s">
        <v>23</v>
      </c>
    </row>
    <row r="7" spans="2:19" x14ac:dyDescent="0.15">
      <c r="B7" s="71">
        <v>1</v>
      </c>
      <c r="C7" s="72"/>
      <c r="D7" s="28">
        <v>0</v>
      </c>
      <c r="E7" s="29">
        <v>0.5</v>
      </c>
      <c r="F7" s="29">
        <v>-3</v>
      </c>
      <c r="G7" s="29">
        <v>-2.5</v>
      </c>
      <c r="H7" s="29">
        <v>2</v>
      </c>
      <c r="I7" s="29">
        <v>3</v>
      </c>
      <c r="J7" s="29">
        <v>-3</v>
      </c>
      <c r="K7" s="30">
        <v>0</v>
      </c>
      <c r="L7" s="31">
        <v>2</v>
      </c>
      <c r="M7" s="29">
        <v>2.5</v>
      </c>
      <c r="N7" s="29">
        <v>-3</v>
      </c>
      <c r="O7" s="29">
        <v>-3</v>
      </c>
      <c r="P7" s="29">
        <v>3</v>
      </c>
      <c r="Q7" s="29">
        <v>2.5</v>
      </c>
      <c r="R7" s="29">
        <v>-3</v>
      </c>
      <c r="S7" s="30">
        <v>-0.5</v>
      </c>
    </row>
    <row r="8" spans="2:19" x14ac:dyDescent="0.15">
      <c r="B8" s="69">
        <v>2</v>
      </c>
      <c r="C8" s="70"/>
      <c r="D8" s="12">
        <v>-1.5</v>
      </c>
      <c r="E8" s="2">
        <v>-2.5</v>
      </c>
      <c r="F8" s="2">
        <v>-3</v>
      </c>
      <c r="G8" s="2">
        <v>-2.5</v>
      </c>
      <c r="H8" s="2">
        <v>0</v>
      </c>
      <c r="I8" s="2">
        <v>2</v>
      </c>
      <c r="J8" s="2">
        <v>-2</v>
      </c>
      <c r="K8" s="32">
        <v>1</v>
      </c>
      <c r="L8" s="23">
        <v>0.5</v>
      </c>
      <c r="M8" s="2">
        <v>-1.5</v>
      </c>
      <c r="N8" s="2">
        <v>-3</v>
      </c>
      <c r="O8" s="2">
        <v>-3</v>
      </c>
      <c r="P8" s="2">
        <v>1.5</v>
      </c>
      <c r="Q8" s="2">
        <v>1.5</v>
      </c>
      <c r="R8" s="2">
        <v>-2</v>
      </c>
      <c r="S8" s="32">
        <v>-2</v>
      </c>
    </row>
    <row r="9" spans="2:19" x14ac:dyDescent="0.15">
      <c r="B9" s="69">
        <v>3</v>
      </c>
      <c r="C9" s="70"/>
      <c r="D9" s="12">
        <v>1.5</v>
      </c>
      <c r="E9" s="2">
        <v>0</v>
      </c>
      <c r="F9" s="2">
        <v>-3</v>
      </c>
      <c r="G9" s="2">
        <v>0.5</v>
      </c>
      <c r="H9" s="2">
        <v>1.5</v>
      </c>
      <c r="I9" s="2">
        <v>2.5</v>
      </c>
      <c r="J9" s="2">
        <v>-3</v>
      </c>
      <c r="K9" s="32">
        <v>0.5</v>
      </c>
      <c r="L9" s="23">
        <v>-1</v>
      </c>
      <c r="M9" s="2">
        <v>-1</v>
      </c>
      <c r="N9" s="2">
        <v>-3</v>
      </c>
      <c r="O9" s="2">
        <v>-2.5</v>
      </c>
      <c r="P9" s="2">
        <v>-1</v>
      </c>
      <c r="Q9" s="2">
        <v>3</v>
      </c>
      <c r="R9" s="2">
        <v>-2.5</v>
      </c>
      <c r="S9" s="32">
        <v>-1.5</v>
      </c>
    </row>
    <row r="10" spans="2:19" x14ac:dyDescent="0.15">
      <c r="B10" s="69">
        <v>4</v>
      </c>
      <c r="C10" s="70"/>
      <c r="D10" s="12">
        <v>2</v>
      </c>
      <c r="E10" s="2">
        <v>-1</v>
      </c>
      <c r="F10" s="2">
        <v>-3</v>
      </c>
      <c r="G10" s="2">
        <v>1.5</v>
      </c>
      <c r="H10" s="2">
        <v>-1</v>
      </c>
      <c r="I10" s="2">
        <v>2</v>
      </c>
      <c r="J10" s="2">
        <v>-2</v>
      </c>
      <c r="K10" s="32">
        <v>1.5</v>
      </c>
      <c r="L10" s="23">
        <v>1.5</v>
      </c>
      <c r="M10" s="2">
        <v>-1</v>
      </c>
      <c r="N10" s="2">
        <v>-3</v>
      </c>
      <c r="O10" s="2">
        <v>-3</v>
      </c>
      <c r="P10" s="2">
        <v>2</v>
      </c>
      <c r="Q10" s="2">
        <v>3</v>
      </c>
      <c r="R10" s="2">
        <v>-2</v>
      </c>
      <c r="S10" s="32">
        <v>2.5</v>
      </c>
    </row>
    <row r="11" spans="2:19" x14ac:dyDescent="0.15">
      <c r="B11" s="69">
        <v>5</v>
      </c>
      <c r="C11" s="70"/>
      <c r="D11" s="12">
        <v>3</v>
      </c>
      <c r="E11" s="2">
        <v>2</v>
      </c>
      <c r="F11" s="2">
        <v>-2.5</v>
      </c>
      <c r="G11" s="2">
        <v>2.5</v>
      </c>
      <c r="H11" s="2">
        <v>-2</v>
      </c>
      <c r="I11" s="2">
        <v>3</v>
      </c>
      <c r="J11" s="2">
        <v>-2.5</v>
      </c>
      <c r="K11" s="32">
        <v>1.5</v>
      </c>
      <c r="L11" s="23">
        <v>3</v>
      </c>
      <c r="M11" s="2">
        <v>2</v>
      </c>
      <c r="N11" s="2">
        <v>-2.5</v>
      </c>
      <c r="O11" s="2">
        <v>-2.5</v>
      </c>
      <c r="P11" s="2">
        <v>3</v>
      </c>
      <c r="Q11" s="2">
        <v>3</v>
      </c>
      <c r="R11" s="2">
        <v>-2.5</v>
      </c>
      <c r="S11" s="32">
        <v>-2</v>
      </c>
    </row>
    <row r="12" spans="2:19" x14ac:dyDescent="0.15">
      <c r="B12" s="69">
        <v>6</v>
      </c>
      <c r="C12" s="70"/>
      <c r="D12" s="12">
        <v>0</v>
      </c>
      <c r="E12" s="2">
        <v>-2</v>
      </c>
      <c r="F12" s="2">
        <v>-3</v>
      </c>
      <c r="G12" s="2">
        <v>-1.5</v>
      </c>
      <c r="H12" s="2">
        <v>1.5</v>
      </c>
      <c r="I12" s="2">
        <v>2</v>
      </c>
      <c r="J12" s="2">
        <v>-2</v>
      </c>
      <c r="K12" s="32">
        <v>-1</v>
      </c>
      <c r="L12" s="23">
        <v>2</v>
      </c>
      <c r="M12" s="2">
        <v>0.5</v>
      </c>
      <c r="N12" s="2">
        <v>-3</v>
      </c>
      <c r="O12" s="2">
        <v>-3</v>
      </c>
      <c r="P12" s="2">
        <v>3</v>
      </c>
      <c r="Q12" s="2">
        <v>2.5</v>
      </c>
      <c r="R12" s="2">
        <v>-2</v>
      </c>
      <c r="S12" s="32">
        <v>0</v>
      </c>
    </row>
    <row r="13" spans="2:19" x14ac:dyDescent="0.15">
      <c r="B13" s="69">
        <v>7</v>
      </c>
      <c r="C13" s="70"/>
      <c r="D13" s="12">
        <v>1.5</v>
      </c>
      <c r="E13" s="2">
        <v>1</v>
      </c>
      <c r="F13" s="2">
        <v>-3</v>
      </c>
      <c r="G13" s="2">
        <v>1</v>
      </c>
      <c r="H13" s="2">
        <v>0.5</v>
      </c>
      <c r="I13" s="2">
        <v>1.5</v>
      </c>
      <c r="J13" s="2">
        <v>-2.5</v>
      </c>
      <c r="K13" s="32">
        <v>1.5</v>
      </c>
      <c r="L13" s="23">
        <v>2</v>
      </c>
      <c r="M13" s="2">
        <v>2</v>
      </c>
      <c r="N13" s="2">
        <v>-3</v>
      </c>
      <c r="O13" s="2">
        <v>0</v>
      </c>
      <c r="P13" s="2">
        <v>0</v>
      </c>
      <c r="Q13" s="2">
        <v>2</v>
      </c>
      <c r="R13" s="2">
        <v>-2</v>
      </c>
      <c r="S13" s="32">
        <v>0.5</v>
      </c>
    </row>
    <row r="14" spans="2:19" x14ac:dyDescent="0.15">
      <c r="B14" s="69">
        <v>8</v>
      </c>
      <c r="C14" s="70"/>
      <c r="D14" s="12">
        <v>1.5</v>
      </c>
      <c r="E14" s="2">
        <v>1</v>
      </c>
      <c r="F14" s="2">
        <v>-3</v>
      </c>
      <c r="G14" s="2">
        <v>2</v>
      </c>
      <c r="H14" s="2">
        <v>1.5</v>
      </c>
      <c r="I14" s="2">
        <v>2</v>
      </c>
      <c r="J14" s="2">
        <v>-2.5</v>
      </c>
      <c r="K14" s="32">
        <v>-0.5</v>
      </c>
      <c r="L14" s="23">
        <v>2</v>
      </c>
      <c r="M14" s="2">
        <v>1.5</v>
      </c>
      <c r="N14" s="2">
        <v>-3</v>
      </c>
      <c r="O14" s="2">
        <v>2</v>
      </c>
      <c r="P14" s="2">
        <v>2.5</v>
      </c>
      <c r="Q14" s="2">
        <v>3</v>
      </c>
      <c r="R14" s="2">
        <v>-2</v>
      </c>
      <c r="S14" s="32">
        <v>0</v>
      </c>
    </row>
    <row r="15" spans="2:19" x14ac:dyDescent="0.15">
      <c r="B15" s="69">
        <v>9</v>
      </c>
      <c r="C15" s="70"/>
      <c r="D15" s="12">
        <v>0.5</v>
      </c>
      <c r="E15" s="2">
        <v>0</v>
      </c>
      <c r="F15" s="2">
        <v>-2.5</v>
      </c>
      <c r="G15" s="2">
        <v>1.5</v>
      </c>
      <c r="H15" s="2">
        <v>0</v>
      </c>
      <c r="I15" s="2">
        <v>2</v>
      </c>
      <c r="J15" s="2">
        <v>-3</v>
      </c>
      <c r="K15" s="32">
        <v>1</v>
      </c>
      <c r="L15" s="23">
        <v>2</v>
      </c>
      <c r="M15" s="2">
        <v>-2</v>
      </c>
      <c r="N15" s="2">
        <v>-3</v>
      </c>
      <c r="O15" s="2">
        <v>-3</v>
      </c>
      <c r="P15" s="2">
        <v>2</v>
      </c>
      <c r="Q15" s="2">
        <v>2</v>
      </c>
      <c r="R15" s="2">
        <v>-3</v>
      </c>
      <c r="S15" s="32">
        <v>1.5</v>
      </c>
    </row>
    <row r="16" spans="2:19" x14ac:dyDescent="0.15">
      <c r="B16" s="69">
        <v>10</v>
      </c>
      <c r="C16" s="70"/>
      <c r="D16" s="12">
        <v>2</v>
      </c>
      <c r="E16" s="2">
        <v>0</v>
      </c>
      <c r="F16" s="2">
        <v>-2.5</v>
      </c>
      <c r="G16" s="2">
        <v>-1.5</v>
      </c>
      <c r="H16" s="2">
        <v>0.5</v>
      </c>
      <c r="I16" s="2">
        <v>2.5</v>
      </c>
      <c r="J16" s="2">
        <v>-1.5</v>
      </c>
      <c r="K16" s="32">
        <v>0</v>
      </c>
      <c r="L16" s="23">
        <v>2</v>
      </c>
      <c r="M16" s="2">
        <v>0</v>
      </c>
      <c r="N16" s="2">
        <v>-3</v>
      </c>
      <c r="O16" s="2">
        <v>-3</v>
      </c>
      <c r="P16" s="2">
        <v>3</v>
      </c>
      <c r="Q16" s="2">
        <v>2</v>
      </c>
      <c r="R16" s="2">
        <v>-0.5</v>
      </c>
      <c r="S16" s="32">
        <v>-0.5</v>
      </c>
    </row>
    <row r="17" spans="2:19" x14ac:dyDescent="0.15">
      <c r="B17" s="69">
        <v>11</v>
      </c>
      <c r="C17" s="70"/>
      <c r="D17" s="12">
        <v>2.5</v>
      </c>
      <c r="E17" s="2">
        <v>2</v>
      </c>
      <c r="F17" s="2">
        <v>-3</v>
      </c>
      <c r="G17" s="2">
        <v>2.5</v>
      </c>
      <c r="H17" s="2">
        <v>2</v>
      </c>
      <c r="I17" s="2">
        <v>2.5</v>
      </c>
      <c r="J17" s="2">
        <v>-3</v>
      </c>
      <c r="K17" s="32">
        <v>3</v>
      </c>
      <c r="L17" s="23">
        <v>3</v>
      </c>
      <c r="M17" s="2">
        <v>3</v>
      </c>
      <c r="N17" s="2">
        <v>-3</v>
      </c>
      <c r="O17" s="2">
        <v>-1.5</v>
      </c>
      <c r="P17" s="2">
        <v>1.5</v>
      </c>
      <c r="Q17" s="2">
        <v>3</v>
      </c>
      <c r="R17" s="2">
        <v>-3</v>
      </c>
      <c r="S17" s="32">
        <v>0</v>
      </c>
    </row>
    <row r="18" spans="2:19" x14ac:dyDescent="0.15">
      <c r="B18" s="69">
        <v>12</v>
      </c>
      <c r="C18" s="70"/>
      <c r="D18" s="12">
        <v>-2</v>
      </c>
      <c r="E18" s="2">
        <v>1</v>
      </c>
      <c r="F18" s="2">
        <v>-3</v>
      </c>
      <c r="G18" s="2">
        <v>-3</v>
      </c>
      <c r="H18" s="2">
        <v>-0.5</v>
      </c>
      <c r="I18" s="2">
        <v>0.5</v>
      </c>
      <c r="J18" s="2">
        <v>-0.5</v>
      </c>
      <c r="K18" s="32">
        <v>-3</v>
      </c>
      <c r="L18" s="23">
        <v>-3</v>
      </c>
      <c r="M18" s="2">
        <v>2</v>
      </c>
      <c r="N18" s="2">
        <v>-3</v>
      </c>
      <c r="O18" s="2">
        <v>-3</v>
      </c>
      <c r="P18" s="2">
        <v>3</v>
      </c>
      <c r="Q18" s="2">
        <v>2</v>
      </c>
      <c r="R18" s="2">
        <v>-1.5</v>
      </c>
      <c r="S18" s="32">
        <v>-3</v>
      </c>
    </row>
    <row r="19" spans="2:19" x14ac:dyDescent="0.15">
      <c r="B19" s="69">
        <v>13</v>
      </c>
      <c r="C19" s="70"/>
      <c r="D19" s="12">
        <v>2</v>
      </c>
      <c r="E19" s="2">
        <v>-1.5</v>
      </c>
      <c r="F19" s="2">
        <v>-3</v>
      </c>
      <c r="G19" s="2">
        <v>-3</v>
      </c>
      <c r="H19" s="2">
        <v>0</v>
      </c>
      <c r="I19" s="2">
        <v>2</v>
      </c>
      <c r="J19" s="2">
        <v>-3</v>
      </c>
      <c r="K19" s="32">
        <v>2</v>
      </c>
      <c r="L19" s="23">
        <v>3</v>
      </c>
      <c r="M19" s="2">
        <v>-1</v>
      </c>
      <c r="N19" s="2">
        <v>-3</v>
      </c>
      <c r="O19" s="2">
        <v>-3</v>
      </c>
      <c r="P19" s="2">
        <v>3</v>
      </c>
      <c r="Q19" s="2">
        <v>2.5</v>
      </c>
      <c r="R19" s="2">
        <v>-3</v>
      </c>
      <c r="S19" s="32">
        <v>1.5</v>
      </c>
    </row>
    <row r="20" spans="2:19" x14ac:dyDescent="0.15">
      <c r="B20" s="69">
        <v>14</v>
      </c>
      <c r="C20" s="70"/>
      <c r="D20" s="12">
        <v>2.5</v>
      </c>
      <c r="E20" s="2">
        <v>1</v>
      </c>
      <c r="F20" s="2">
        <v>-3</v>
      </c>
      <c r="G20" s="2">
        <v>0.5</v>
      </c>
      <c r="H20" s="2">
        <v>0</v>
      </c>
      <c r="I20" s="2">
        <v>3</v>
      </c>
      <c r="J20" s="2">
        <v>-3</v>
      </c>
      <c r="K20" s="32">
        <v>2.5</v>
      </c>
      <c r="L20" s="23">
        <v>0.5</v>
      </c>
      <c r="M20" s="2">
        <v>1.5</v>
      </c>
      <c r="N20" s="2">
        <v>-3</v>
      </c>
      <c r="O20" s="2">
        <v>-3</v>
      </c>
      <c r="P20" s="2">
        <v>2.5</v>
      </c>
      <c r="Q20" s="2">
        <v>3</v>
      </c>
      <c r="R20" s="2">
        <v>-3</v>
      </c>
      <c r="S20" s="32">
        <v>2.5</v>
      </c>
    </row>
    <row r="21" spans="2:19" x14ac:dyDescent="0.15">
      <c r="B21" s="69">
        <v>15</v>
      </c>
      <c r="C21" s="70"/>
      <c r="D21" s="12">
        <v>1.5</v>
      </c>
      <c r="E21" s="2">
        <v>0.5</v>
      </c>
      <c r="F21" s="2">
        <v>-3</v>
      </c>
      <c r="G21" s="2">
        <v>1.5</v>
      </c>
      <c r="H21" s="2">
        <v>0.5</v>
      </c>
      <c r="I21" s="2">
        <v>2</v>
      </c>
      <c r="J21" s="2">
        <v>-1</v>
      </c>
      <c r="K21" s="32">
        <v>-3</v>
      </c>
      <c r="L21" s="23">
        <v>2</v>
      </c>
      <c r="M21" s="2">
        <v>1.5</v>
      </c>
      <c r="N21" s="2">
        <v>-3</v>
      </c>
      <c r="O21" s="2">
        <v>-1</v>
      </c>
      <c r="P21" s="2">
        <v>2.5</v>
      </c>
      <c r="Q21" s="2">
        <v>2</v>
      </c>
      <c r="R21" s="2">
        <v>-2.5</v>
      </c>
      <c r="S21" s="32">
        <v>-3</v>
      </c>
    </row>
    <row r="22" spans="2:19" x14ac:dyDescent="0.15">
      <c r="B22" s="69">
        <v>16</v>
      </c>
      <c r="C22" s="70"/>
      <c r="D22" s="12">
        <v>3</v>
      </c>
      <c r="E22" s="2">
        <v>-2.5</v>
      </c>
      <c r="F22" s="2">
        <v>-2.5</v>
      </c>
      <c r="G22" s="2">
        <v>1.5</v>
      </c>
      <c r="H22" s="2">
        <v>1.5</v>
      </c>
      <c r="I22" s="2">
        <v>2.5</v>
      </c>
      <c r="J22" s="2">
        <v>-2.5</v>
      </c>
      <c r="K22" s="32">
        <v>-0.5</v>
      </c>
      <c r="L22" s="23">
        <v>2.5</v>
      </c>
      <c r="M22" s="2">
        <v>-2.5</v>
      </c>
      <c r="N22" s="2">
        <v>-2.5</v>
      </c>
      <c r="O22" s="2">
        <v>-0.5</v>
      </c>
      <c r="P22" s="2">
        <v>-3</v>
      </c>
      <c r="Q22" s="2">
        <v>2.5</v>
      </c>
      <c r="R22" s="2">
        <v>-2</v>
      </c>
      <c r="S22" s="32">
        <v>-1.5</v>
      </c>
    </row>
    <row r="23" spans="2:19" x14ac:dyDescent="0.15">
      <c r="B23" s="69">
        <v>17</v>
      </c>
      <c r="C23" s="70"/>
      <c r="D23" s="12">
        <v>1.5</v>
      </c>
      <c r="E23" s="2">
        <v>1</v>
      </c>
      <c r="F23" s="2">
        <v>-2</v>
      </c>
      <c r="G23" s="2">
        <v>1.5</v>
      </c>
      <c r="H23" s="2">
        <v>1</v>
      </c>
      <c r="I23" s="2">
        <v>2.5</v>
      </c>
      <c r="J23" s="2">
        <v>-1</v>
      </c>
      <c r="K23" s="32">
        <v>0.5</v>
      </c>
      <c r="L23" s="23">
        <v>3</v>
      </c>
      <c r="M23" s="2">
        <v>2</v>
      </c>
      <c r="N23" s="2">
        <v>-2</v>
      </c>
      <c r="O23" s="2">
        <v>-2</v>
      </c>
      <c r="P23" s="2">
        <v>2</v>
      </c>
      <c r="Q23" s="2">
        <v>3</v>
      </c>
      <c r="R23" s="2">
        <v>-3</v>
      </c>
      <c r="S23" s="32">
        <v>2.5</v>
      </c>
    </row>
    <row r="24" spans="2:19" x14ac:dyDescent="0.15">
      <c r="B24" s="69">
        <v>18</v>
      </c>
      <c r="C24" s="70"/>
      <c r="D24" s="12">
        <v>2</v>
      </c>
      <c r="E24" s="2">
        <v>2</v>
      </c>
      <c r="F24" s="2">
        <v>-3</v>
      </c>
      <c r="G24" s="2">
        <v>2.5</v>
      </c>
      <c r="H24" s="2">
        <v>2</v>
      </c>
      <c r="I24" s="2">
        <v>3</v>
      </c>
      <c r="J24" s="2">
        <v>-2.5</v>
      </c>
      <c r="K24" s="32">
        <v>2.5</v>
      </c>
      <c r="L24" s="23">
        <v>2.5</v>
      </c>
      <c r="M24" s="2">
        <v>2</v>
      </c>
      <c r="N24" s="2">
        <v>-3</v>
      </c>
      <c r="O24" s="2">
        <v>1</v>
      </c>
      <c r="P24" s="2">
        <v>2.5</v>
      </c>
      <c r="Q24" s="2">
        <v>2</v>
      </c>
      <c r="R24" s="2">
        <v>-2</v>
      </c>
      <c r="S24" s="32">
        <v>2.5</v>
      </c>
    </row>
    <row r="25" spans="2:19" x14ac:dyDescent="0.15">
      <c r="B25" s="69">
        <v>19</v>
      </c>
      <c r="C25" s="70"/>
      <c r="D25" s="12">
        <v>1.5</v>
      </c>
      <c r="E25" s="2">
        <v>-0.5</v>
      </c>
      <c r="F25" s="2">
        <v>-1.5</v>
      </c>
      <c r="G25" s="2">
        <v>0.5</v>
      </c>
      <c r="H25" s="2">
        <v>0.5</v>
      </c>
      <c r="I25" s="2">
        <v>1.5</v>
      </c>
      <c r="J25" s="2">
        <v>-2</v>
      </c>
      <c r="K25" s="32">
        <v>-1.5</v>
      </c>
      <c r="L25" s="23">
        <v>2</v>
      </c>
      <c r="M25" s="2">
        <v>-1.5</v>
      </c>
      <c r="N25" s="2">
        <v>-2</v>
      </c>
      <c r="O25" s="2">
        <v>1</v>
      </c>
      <c r="P25" s="2">
        <v>2</v>
      </c>
      <c r="Q25" s="2">
        <v>2</v>
      </c>
      <c r="R25" s="2">
        <v>-2</v>
      </c>
      <c r="S25" s="32">
        <v>-1</v>
      </c>
    </row>
    <row r="26" spans="2:19" ht="14.25" thickBot="1" x14ac:dyDescent="0.2">
      <c r="B26" s="73">
        <v>20</v>
      </c>
      <c r="C26" s="74"/>
      <c r="D26" s="10">
        <v>2.5</v>
      </c>
      <c r="E26" s="4">
        <v>1.5</v>
      </c>
      <c r="F26" s="4">
        <v>-3</v>
      </c>
      <c r="G26" s="4">
        <v>2</v>
      </c>
      <c r="H26" s="4">
        <v>1</v>
      </c>
      <c r="I26" s="4">
        <v>2.5</v>
      </c>
      <c r="J26" s="4">
        <v>-2</v>
      </c>
      <c r="K26" s="34">
        <v>2</v>
      </c>
      <c r="L26" s="33">
        <v>-0.5</v>
      </c>
      <c r="M26" s="4">
        <v>0</v>
      </c>
      <c r="N26" s="4">
        <v>-3</v>
      </c>
      <c r="O26" s="4">
        <v>2</v>
      </c>
      <c r="P26" s="4">
        <v>-2</v>
      </c>
      <c r="Q26" s="4">
        <v>2</v>
      </c>
      <c r="R26" s="4">
        <v>-2.5</v>
      </c>
      <c r="S26" s="34">
        <v>0</v>
      </c>
    </row>
    <row r="27" spans="2:19" x14ac:dyDescent="0.15">
      <c r="B27" s="35" t="s">
        <v>45</v>
      </c>
      <c r="C27" s="36"/>
      <c r="D27" s="31">
        <f>AVERAGE(D7:D26)</f>
        <v>1.375</v>
      </c>
      <c r="E27" s="29">
        <f t="shared" ref="E27:S27" si="0">AVERAGE(E7:E26)</f>
        <v>0.17499999999999999</v>
      </c>
      <c r="F27" s="29">
        <f t="shared" si="0"/>
        <v>-2.7749999999999999</v>
      </c>
      <c r="G27" s="29">
        <f t="shared" si="0"/>
        <v>0.375</v>
      </c>
      <c r="H27" s="29">
        <f t="shared" si="0"/>
        <v>0.625</v>
      </c>
      <c r="I27" s="29">
        <f t="shared" si="0"/>
        <v>2.2250000000000001</v>
      </c>
      <c r="J27" s="29">
        <f t="shared" si="0"/>
        <v>-2.2250000000000001</v>
      </c>
      <c r="K27" s="30">
        <f t="shared" si="0"/>
        <v>0.5</v>
      </c>
      <c r="L27" s="28">
        <f t="shared" si="0"/>
        <v>1.55</v>
      </c>
      <c r="M27" s="29">
        <f t="shared" si="0"/>
        <v>0.5</v>
      </c>
      <c r="N27" s="29">
        <f t="shared" si="0"/>
        <v>-2.85</v>
      </c>
      <c r="O27" s="29">
        <f t="shared" si="0"/>
        <v>-1.55</v>
      </c>
      <c r="P27" s="29">
        <f t="shared" si="0"/>
        <v>1.65</v>
      </c>
      <c r="Q27" s="29">
        <f t="shared" si="0"/>
        <v>2.4249999999999998</v>
      </c>
      <c r="R27" s="29">
        <f t="shared" si="0"/>
        <v>-2.2999999999999998</v>
      </c>
      <c r="S27" s="30">
        <f t="shared" si="0"/>
        <v>-7.4999999999999997E-2</v>
      </c>
    </row>
    <row r="28" spans="2:19" x14ac:dyDescent="0.15">
      <c r="B28" s="37" t="s">
        <v>46</v>
      </c>
      <c r="C28" s="38"/>
      <c r="D28" s="23">
        <f>STDEV(D7:D26)</f>
        <v>1.3560294205782131</v>
      </c>
      <c r="E28" s="2">
        <f t="shared" ref="E28:S28" si="1">STDEV(E7:E26)</f>
        <v>1.4352241710104494</v>
      </c>
      <c r="F28" s="2">
        <f t="shared" si="1"/>
        <v>0.41278897374094897</v>
      </c>
      <c r="G28" s="2">
        <f t="shared" si="1"/>
        <v>1.945811966898733</v>
      </c>
      <c r="H28" s="2">
        <f t="shared" si="1"/>
        <v>1.0622097126670471</v>
      </c>
      <c r="I28" s="2">
        <f t="shared" si="1"/>
        <v>0.61718802048612287</v>
      </c>
      <c r="J28" s="2">
        <f t="shared" si="1"/>
        <v>0.75175233883731174</v>
      </c>
      <c r="K28" s="32">
        <f t="shared" si="1"/>
        <v>1.709108724329423</v>
      </c>
      <c r="L28" s="12">
        <f t="shared" si="1"/>
        <v>1.5466432242627564</v>
      </c>
      <c r="M28" s="2">
        <f t="shared" si="1"/>
        <v>1.7013926184468013</v>
      </c>
      <c r="N28" s="2">
        <f t="shared" si="1"/>
        <v>0.32847334266589406</v>
      </c>
      <c r="O28" s="2">
        <f t="shared" si="1"/>
        <v>1.8202082009311029</v>
      </c>
      <c r="P28" s="2">
        <f t="shared" si="1"/>
        <v>1.7629222151989874</v>
      </c>
      <c r="Q28" s="2">
        <f t="shared" si="1"/>
        <v>0.49404346708404229</v>
      </c>
      <c r="R28" s="2">
        <f t="shared" si="1"/>
        <v>0.63660282586141337</v>
      </c>
      <c r="S28" s="32">
        <f t="shared" si="1"/>
        <v>1.8011326845539228</v>
      </c>
    </row>
    <row r="29" spans="2:19" x14ac:dyDescent="0.15">
      <c r="B29" s="37" t="s">
        <v>47</v>
      </c>
      <c r="C29" s="38"/>
      <c r="D29" s="23">
        <f>COUNT(D7:D26)</f>
        <v>20</v>
      </c>
      <c r="E29" s="2">
        <f t="shared" ref="E29:S29" si="2">COUNT(E7:E26)</f>
        <v>20</v>
      </c>
      <c r="F29" s="2">
        <f t="shared" si="2"/>
        <v>20</v>
      </c>
      <c r="G29" s="2">
        <f t="shared" si="2"/>
        <v>20</v>
      </c>
      <c r="H29" s="2">
        <f t="shared" si="2"/>
        <v>20</v>
      </c>
      <c r="I29" s="2">
        <f t="shared" si="2"/>
        <v>20</v>
      </c>
      <c r="J29" s="2">
        <f t="shared" si="2"/>
        <v>20</v>
      </c>
      <c r="K29" s="32">
        <f t="shared" si="2"/>
        <v>20</v>
      </c>
      <c r="L29" s="12">
        <f t="shared" si="2"/>
        <v>20</v>
      </c>
      <c r="M29" s="2">
        <f t="shared" si="2"/>
        <v>20</v>
      </c>
      <c r="N29" s="2">
        <f t="shared" si="2"/>
        <v>20</v>
      </c>
      <c r="O29" s="2">
        <f t="shared" si="2"/>
        <v>20</v>
      </c>
      <c r="P29" s="2">
        <f t="shared" si="2"/>
        <v>20</v>
      </c>
      <c r="Q29" s="2">
        <f t="shared" si="2"/>
        <v>20</v>
      </c>
      <c r="R29" s="2">
        <f t="shared" si="2"/>
        <v>20</v>
      </c>
      <c r="S29" s="32">
        <f t="shared" si="2"/>
        <v>20</v>
      </c>
    </row>
    <row r="30" spans="2:19" ht="14.25" thickBot="1" x14ac:dyDescent="0.2">
      <c r="B30" s="39" t="s">
        <v>48</v>
      </c>
      <c r="C30" s="40"/>
      <c r="D30" s="27">
        <f>D28/SQRT(D29)</f>
        <v>0.30321739639025364</v>
      </c>
      <c r="E30" s="25">
        <f t="shared" ref="E30:S30" si="3">E28/SQRT(E29)</f>
        <v>0.32092588093301477</v>
      </c>
      <c r="F30" s="25">
        <f t="shared" si="3"/>
        <v>9.2302420564713758E-2</v>
      </c>
      <c r="G30" s="25">
        <f t="shared" si="3"/>
        <v>0.43509678294181375</v>
      </c>
      <c r="H30" s="25">
        <f t="shared" si="3"/>
        <v>0.23751731238840368</v>
      </c>
      <c r="I30" s="25">
        <f t="shared" si="3"/>
        <v>0.13800743687055034</v>
      </c>
      <c r="J30" s="25">
        <f t="shared" si="3"/>
        <v>0.16809693318846841</v>
      </c>
      <c r="K30" s="26">
        <f t="shared" si="3"/>
        <v>0.38216832885385382</v>
      </c>
      <c r="L30" s="24">
        <f t="shared" si="3"/>
        <v>0.34583993863909751</v>
      </c>
      <c r="M30" s="25">
        <f t="shared" si="3"/>
        <v>0.38044295512634102</v>
      </c>
      <c r="N30" s="25">
        <f t="shared" si="3"/>
        <v>7.344887229975211E-2</v>
      </c>
      <c r="O30" s="25">
        <f t="shared" si="3"/>
        <v>0.40701092704845421</v>
      </c>
      <c r="P30" s="25">
        <f t="shared" si="3"/>
        <v>0.39420139122294484</v>
      </c>
      <c r="Q30" s="25">
        <f t="shared" si="3"/>
        <v>0.11047147762395983</v>
      </c>
      <c r="R30" s="25">
        <f t="shared" si="3"/>
        <v>0.14234871932945814</v>
      </c>
      <c r="S30" s="26">
        <f t="shared" si="3"/>
        <v>0.40274551191592567</v>
      </c>
    </row>
    <row r="34" spans="2:9" x14ac:dyDescent="0.15">
      <c r="B34" s="15"/>
      <c r="C34" s="15"/>
      <c r="D34" s="15"/>
      <c r="E34" s="15"/>
      <c r="F34" s="15"/>
      <c r="G34" s="15"/>
      <c r="H34" s="15"/>
    </row>
    <row r="35" spans="2:9" x14ac:dyDescent="0.15">
      <c r="B35" s="15"/>
      <c r="C35" s="15"/>
      <c r="D35" s="15"/>
      <c r="E35" s="15"/>
      <c r="F35" s="15"/>
      <c r="G35" s="15"/>
      <c r="H35" s="15"/>
    </row>
    <row r="37" spans="2:9" x14ac:dyDescent="0.15">
      <c r="B37" s="15"/>
      <c r="C37" s="15"/>
      <c r="D37" s="15"/>
      <c r="E37" s="15"/>
      <c r="F37" s="15"/>
      <c r="G37" s="15"/>
      <c r="H37" s="15"/>
      <c r="I37" s="15"/>
    </row>
    <row r="38" spans="2:9" x14ac:dyDescent="0.15">
      <c r="B38" t="s">
        <v>9</v>
      </c>
      <c r="C38" s="17" t="s">
        <v>33</v>
      </c>
      <c r="D38" s="17"/>
      <c r="E38" s="17"/>
      <c r="F38" s="17"/>
      <c r="G38" s="17"/>
      <c r="H38" s="17"/>
      <c r="I38" s="17"/>
    </row>
    <row r="39" spans="2:9" x14ac:dyDescent="0.15">
      <c r="B39" t="s">
        <v>11</v>
      </c>
      <c r="C39" s="17" t="s">
        <v>12</v>
      </c>
      <c r="D39" s="17"/>
      <c r="E39" s="17"/>
      <c r="F39" s="17"/>
      <c r="G39" s="17"/>
      <c r="H39" s="17"/>
      <c r="I39" s="17"/>
    </row>
    <row r="40" spans="2:9" x14ac:dyDescent="0.15">
      <c r="B40" t="s">
        <v>13</v>
      </c>
      <c r="C40" s="17" t="s">
        <v>34</v>
      </c>
      <c r="D40" s="17"/>
      <c r="E40" s="17"/>
      <c r="F40" s="17"/>
      <c r="G40" s="17"/>
      <c r="H40" s="17"/>
      <c r="I40" s="17"/>
    </row>
    <row r="41" spans="2:9" x14ac:dyDescent="0.15">
      <c r="B41" t="s">
        <v>15</v>
      </c>
      <c r="C41" s="17" t="s">
        <v>35</v>
      </c>
      <c r="D41" s="17"/>
      <c r="E41" s="17"/>
      <c r="F41" s="17"/>
      <c r="G41" s="17"/>
      <c r="H41" s="17"/>
      <c r="I41" s="17"/>
    </row>
    <row r="42" spans="2:9" x14ac:dyDescent="0.15">
      <c r="B42" t="s">
        <v>17</v>
      </c>
      <c r="C42" s="17" t="s">
        <v>18</v>
      </c>
      <c r="D42" s="17"/>
      <c r="E42" s="17"/>
      <c r="F42" s="17"/>
      <c r="G42" s="17"/>
      <c r="H42" s="17"/>
      <c r="I42" s="17"/>
    </row>
    <row r="43" spans="2:9" x14ac:dyDescent="0.15">
      <c r="B43" t="s">
        <v>19</v>
      </c>
      <c r="C43" s="17" t="s">
        <v>36</v>
      </c>
      <c r="D43" s="17"/>
      <c r="E43" s="17"/>
      <c r="F43" s="17"/>
      <c r="G43" s="17"/>
      <c r="H43" s="17"/>
      <c r="I43" s="17"/>
    </row>
    <row r="44" spans="2:9" x14ac:dyDescent="0.15">
      <c r="B44" t="s">
        <v>21</v>
      </c>
      <c r="C44" s="17" t="s">
        <v>22</v>
      </c>
      <c r="D44" s="17"/>
      <c r="E44" s="17"/>
      <c r="F44" s="17"/>
      <c r="G44" s="17"/>
      <c r="H44" s="17"/>
      <c r="I44" s="17"/>
    </row>
    <row r="45" spans="2:9" x14ac:dyDescent="0.15">
      <c r="B45" t="s">
        <v>23</v>
      </c>
      <c r="C45" s="17" t="s">
        <v>37</v>
      </c>
      <c r="D45" s="17"/>
      <c r="E45" s="17"/>
      <c r="F45" s="17"/>
      <c r="G45" s="17"/>
      <c r="H45" s="17"/>
      <c r="I45" s="17"/>
    </row>
    <row r="46" spans="2:9" x14ac:dyDescent="0.15">
      <c r="B46" s="15"/>
      <c r="C46" s="15"/>
      <c r="D46" s="15"/>
      <c r="E46" s="15"/>
      <c r="F46" s="15"/>
      <c r="G46" s="15"/>
      <c r="H46" s="15"/>
      <c r="I46" s="15"/>
    </row>
    <row r="47" spans="2:9" x14ac:dyDescent="0.15">
      <c r="B47" s="15"/>
      <c r="C47" s="15"/>
      <c r="D47" s="15"/>
      <c r="E47" s="15"/>
      <c r="F47" s="15"/>
      <c r="G47" s="15"/>
      <c r="H47" s="15"/>
      <c r="I47" s="15"/>
    </row>
    <row r="48" spans="2:9" x14ac:dyDescent="0.15">
      <c r="B48" s="64"/>
      <c r="C48" s="65"/>
      <c r="D48" s="65"/>
      <c r="E48" s="65"/>
      <c r="F48" s="65"/>
      <c r="G48" s="65"/>
      <c r="H48" s="65"/>
      <c r="I48" s="15"/>
    </row>
    <row r="49" spans="2:9" x14ac:dyDescent="0.15">
      <c r="B49" s="64"/>
      <c r="C49" s="65"/>
      <c r="D49" s="65"/>
      <c r="E49" s="65"/>
      <c r="F49" s="65"/>
      <c r="G49" s="65"/>
      <c r="H49" s="65"/>
      <c r="I49" s="15"/>
    </row>
    <row r="50" spans="2:9" x14ac:dyDescent="0.15">
      <c r="B50" s="64"/>
      <c r="C50" s="65"/>
      <c r="D50" s="65"/>
      <c r="E50" s="65"/>
      <c r="F50" s="65"/>
      <c r="G50" s="65"/>
      <c r="H50" s="65"/>
      <c r="I50" s="15"/>
    </row>
    <row r="51" spans="2:9" x14ac:dyDescent="0.15">
      <c r="B51" s="64"/>
      <c r="C51" s="65"/>
      <c r="D51" s="65"/>
      <c r="E51" s="65"/>
      <c r="F51" s="65"/>
      <c r="G51" s="65"/>
      <c r="H51" s="65"/>
      <c r="I51" s="15"/>
    </row>
    <row r="52" spans="2:9" x14ac:dyDescent="0.15">
      <c r="B52" s="64"/>
      <c r="C52" s="65"/>
      <c r="D52" s="65"/>
      <c r="E52" s="65"/>
      <c r="F52" s="65"/>
      <c r="G52" s="65"/>
      <c r="H52" s="65"/>
      <c r="I52" s="15"/>
    </row>
    <row r="53" spans="2:9" x14ac:dyDescent="0.15">
      <c r="B53" s="64"/>
      <c r="C53" s="67"/>
      <c r="D53" s="67"/>
      <c r="E53" s="67"/>
      <c r="F53" s="67"/>
      <c r="G53" s="67"/>
      <c r="H53" s="67"/>
      <c r="I53" s="15"/>
    </row>
    <row r="54" spans="2:9" x14ac:dyDescent="0.15">
      <c r="B54" s="64"/>
      <c r="C54" s="65"/>
      <c r="D54" s="65"/>
      <c r="E54" s="65"/>
      <c r="F54" s="65"/>
      <c r="G54" s="65"/>
      <c r="H54" s="65"/>
      <c r="I54" s="15"/>
    </row>
    <row r="55" spans="2:9" x14ac:dyDescent="0.15">
      <c r="B55" s="66"/>
      <c r="C55" s="65"/>
      <c r="D55" s="65"/>
      <c r="E55" s="65"/>
      <c r="F55" s="65"/>
      <c r="G55" s="65"/>
      <c r="H55" s="65"/>
      <c r="I55" s="15"/>
    </row>
    <row r="56" spans="2:9" x14ac:dyDescent="0.15">
      <c r="B56" s="15"/>
      <c r="C56" s="15"/>
      <c r="D56" s="15"/>
      <c r="E56" s="15"/>
      <c r="F56" s="15"/>
      <c r="G56" s="15"/>
      <c r="H56" s="15"/>
      <c r="I56" s="15"/>
    </row>
    <row r="57" spans="2:9" x14ac:dyDescent="0.15">
      <c r="B57" s="15"/>
      <c r="C57" s="15"/>
      <c r="D57" s="15"/>
      <c r="E57" s="15"/>
      <c r="F57" s="15"/>
      <c r="G57" s="15"/>
      <c r="H57" s="15"/>
      <c r="I57" s="15"/>
    </row>
  </sheetData>
  <mergeCells count="44">
    <mergeCell ref="B10:C10"/>
    <mergeCell ref="B9:C9"/>
    <mergeCell ref="B6:C6"/>
    <mergeCell ref="B16:C16"/>
    <mergeCell ref="B15:C15"/>
    <mergeCell ref="B14:C14"/>
    <mergeCell ref="B13:C13"/>
    <mergeCell ref="B12:C12"/>
    <mergeCell ref="B11:C11"/>
    <mergeCell ref="C45:I45"/>
    <mergeCell ref="B8:C8"/>
    <mergeCell ref="B7:C7"/>
    <mergeCell ref="B26:C26"/>
    <mergeCell ref="B25:C25"/>
    <mergeCell ref="B24:C24"/>
    <mergeCell ref="B23:C23"/>
    <mergeCell ref="B22:C22"/>
    <mergeCell ref="B21:C21"/>
    <mergeCell ref="C39:I39"/>
    <mergeCell ref="C40:I40"/>
    <mergeCell ref="C41:I41"/>
    <mergeCell ref="C42:I42"/>
    <mergeCell ref="C43:I43"/>
    <mergeCell ref="C44:I44"/>
    <mergeCell ref="C51:H51"/>
    <mergeCell ref="C52:H52"/>
    <mergeCell ref="C53:H53"/>
    <mergeCell ref="C54:H54"/>
    <mergeCell ref="C55:H55"/>
    <mergeCell ref="C38:I38"/>
    <mergeCell ref="C48:H48"/>
    <mergeCell ref="C49:H49"/>
    <mergeCell ref="C50:H50"/>
    <mergeCell ref="B30:C30"/>
    <mergeCell ref="B5:C5"/>
    <mergeCell ref="D5:K5"/>
    <mergeCell ref="L5:S5"/>
    <mergeCell ref="B27:C27"/>
    <mergeCell ref="B28:C28"/>
    <mergeCell ref="B29:C29"/>
    <mergeCell ref="B20:C20"/>
    <mergeCell ref="B19:C19"/>
    <mergeCell ref="B18:C18"/>
    <mergeCell ref="B17:C17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K25"/>
  <sheetViews>
    <sheetView zoomScaleNormal="100" workbookViewId="0">
      <selection activeCell="C64" sqref="C63:C64"/>
    </sheetView>
  </sheetViews>
  <sheetFormatPr defaultRowHeight="13.5" x14ac:dyDescent="0.15"/>
  <cols>
    <col min="2" max="2" width="9" customWidth="1"/>
    <col min="3" max="3" width="10" customWidth="1"/>
    <col min="4" max="9" width="12.125" customWidth="1"/>
    <col min="10" max="10" width="19.25" customWidth="1"/>
    <col min="11" max="11" width="20.375" customWidth="1"/>
  </cols>
  <sheetData>
    <row r="5" spans="3:11" x14ac:dyDescent="0.15">
      <c r="D5" s="41" t="s">
        <v>38</v>
      </c>
      <c r="E5" s="41"/>
      <c r="F5" s="41"/>
      <c r="G5" s="41"/>
      <c r="H5" s="41"/>
      <c r="I5" s="41"/>
      <c r="J5" s="41"/>
      <c r="K5" s="41"/>
    </row>
    <row r="6" spans="3:11" x14ac:dyDescent="0.15">
      <c r="D6" s="41"/>
      <c r="E6" s="41"/>
      <c r="F6" s="41"/>
      <c r="G6" s="41"/>
      <c r="H6" s="41"/>
      <c r="I6" s="41"/>
      <c r="J6" s="41"/>
      <c r="K6" s="41"/>
    </row>
    <row r="7" spans="3:11" x14ac:dyDescent="0.15">
      <c r="D7" s="41"/>
      <c r="E7" s="41"/>
      <c r="F7" s="41"/>
      <c r="G7" s="41"/>
      <c r="H7" s="41"/>
      <c r="I7" s="41"/>
      <c r="J7" s="41"/>
      <c r="K7" s="41"/>
    </row>
    <row r="8" spans="3:11" x14ac:dyDescent="0.15">
      <c r="D8" s="42"/>
      <c r="E8" s="42"/>
      <c r="F8" s="42"/>
      <c r="G8" s="42"/>
      <c r="H8" s="42"/>
      <c r="I8" s="42"/>
      <c r="J8" s="42"/>
      <c r="K8" s="42"/>
    </row>
    <row r="9" spans="3:11" x14ac:dyDescent="0.15">
      <c r="D9" s="41"/>
      <c r="E9" s="41"/>
      <c r="F9" s="41"/>
      <c r="G9" s="41"/>
      <c r="H9" s="41"/>
      <c r="I9" s="41"/>
      <c r="J9" s="41"/>
      <c r="K9" s="41"/>
    </row>
    <row r="10" spans="3:11" x14ac:dyDescent="0.15">
      <c r="C10" s="43"/>
      <c r="D10" s="44" t="s">
        <v>52</v>
      </c>
      <c r="E10" s="45"/>
      <c r="F10" s="46"/>
      <c r="G10" s="44" t="s">
        <v>53</v>
      </c>
      <c r="H10" s="45"/>
      <c r="I10" s="46"/>
      <c r="J10" s="43"/>
      <c r="K10" s="47"/>
    </row>
    <row r="11" spans="3:11" x14ac:dyDescent="0.15">
      <c r="C11" s="48" t="s">
        <v>50</v>
      </c>
      <c r="D11" s="49" t="s">
        <v>54</v>
      </c>
      <c r="E11" s="50" t="s">
        <v>55</v>
      </c>
      <c r="F11" s="51" t="s">
        <v>56</v>
      </c>
      <c r="G11" s="49" t="s">
        <v>54</v>
      </c>
      <c r="H11" s="50" t="s">
        <v>55</v>
      </c>
      <c r="I11" s="51" t="s">
        <v>56</v>
      </c>
      <c r="J11" s="52" t="s">
        <v>57</v>
      </c>
      <c r="K11" s="51" t="s">
        <v>58</v>
      </c>
    </row>
    <row r="12" spans="3:11" x14ac:dyDescent="0.15">
      <c r="C12" s="53">
        <v>1</v>
      </c>
      <c r="D12" s="54">
        <v>0.42249999999999999</v>
      </c>
      <c r="E12" s="55">
        <v>0.499</v>
      </c>
      <c r="F12" s="56">
        <v>0.67649999999999999</v>
      </c>
      <c r="G12" s="54">
        <v>-0.10100000000000001</v>
      </c>
      <c r="H12" s="55">
        <v>-0.18700000000000003</v>
      </c>
      <c r="I12" s="56">
        <v>-0.62349999999999994</v>
      </c>
      <c r="J12" s="53">
        <v>-8.6000000000000021E-2</v>
      </c>
      <c r="K12" s="57">
        <v>-0.52249999999999996</v>
      </c>
    </row>
    <row r="13" spans="3:11" x14ac:dyDescent="0.15">
      <c r="C13" s="53">
        <v>2</v>
      </c>
      <c r="D13" s="54">
        <v>-6.9000000000000006E-2</v>
      </c>
      <c r="E13" s="58">
        <v>0.14399999999999999</v>
      </c>
      <c r="F13" s="56">
        <v>0.17949999999999999</v>
      </c>
      <c r="G13" s="54">
        <v>-0.40200000000000002</v>
      </c>
      <c r="H13" s="58">
        <v>-0.1295</v>
      </c>
      <c r="I13" s="56">
        <v>-0.47899999999999998</v>
      </c>
      <c r="J13" s="53">
        <v>0.27250000000000002</v>
      </c>
      <c r="K13" s="57">
        <v>-7.6999999999999957E-2</v>
      </c>
    </row>
    <row r="14" spans="3:11" x14ac:dyDescent="0.15">
      <c r="C14" s="53">
        <v>3</v>
      </c>
      <c r="D14" s="54">
        <v>9.2499999999999999E-2</v>
      </c>
      <c r="E14" s="58">
        <v>4.8000000000000001E-2</v>
      </c>
      <c r="F14" s="56">
        <v>0.21750000000000003</v>
      </c>
      <c r="G14" s="54">
        <v>-0.129</v>
      </c>
      <c r="H14" s="58">
        <v>-0.16600000000000001</v>
      </c>
      <c r="I14" s="56">
        <v>-0.62749999999999995</v>
      </c>
      <c r="J14" s="53">
        <v>-3.7000000000000005E-2</v>
      </c>
      <c r="K14" s="57">
        <v>-0.49849999999999994</v>
      </c>
    </row>
    <row r="15" spans="3:11" x14ac:dyDescent="0.15">
      <c r="C15" s="53">
        <v>4</v>
      </c>
      <c r="D15" s="54">
        <v>9.5500000000000002E-2</v>
      </c>
      <c r="E15" s="58">
        <v>0.59</v>
      </c>
      <c r="F15" s="56">
        <v>0.17599999999999999</v>
      </c>
      <c r="G15" s="54">
        <v>-0.3725</v>
      </c>
      <c r="H15" s="58">
        <v>-0.19900000000000001</v>
      </c>
      <c r="I15" s="56">
        <v>-0.68599999999999994</v>
      </c>
      <c r="J15" s="53">
        <v>0.17349999999999999</v>
      </c>
      <c r="K15" s="57">
        <v>-0.31349999999999995</v>
      </c>
    </row>
    <row r="16" spans="3:11" x14ac:dyDescent="0.15">
      <c r="C16" s="53">
        <v>5</v>
      </c>
      <c r="D16" s="54">
        <v>-0.08</v>
      </c>
      <c r="E16" s="58">
        <v>3.7000000000000005E-2</v>
      </c>
      <c r="F16" s="56">
        <v>0.1</v>
      </c>
      <c r="G16" s="54">
        <v>0.29549999999999998</v>
      </c>
      <c r="H16" s="58">
        <v>0.64650000000000007</v>
      </c>
      <c r="I16" s="56">
        <v>0.373</v>
      </c>
      <c r="J16" s="53">
        <v>0.35100000000000009</v>
      </c>
      <c r="K16" s="57">
        <v>7.7500000000000013E-2</v>
      </c>
    </row>
    <row r="17" spans="3:11" x14ac:dyDescent="0.15">
      <c r="C17" s="53">
        <v>6</v>
      </c>
      <c r="D17" s="54">
        <v>-0.39900000000000002</v>
      </c>
      <c r="E17" s="58">
        <v>-0.26</v>
      </c>
      <c r="F17" s="56">
        <v>-0.33999999999999997</v>
      </c>
      <c r="G17" s="54">
        <v>-1.3734999999999999</v>
      </c>
      <c r="H17" s="58">
        <v>-0.80749999999999988</v>
      </c>
      <c r="I17" s="56">
        <v>-1.5585</v>
      </c>
      <c r="J17" s="53">
        <v>0.56600000000000006</v>
      </c>
      <c r="K17" s="57">
        <v>-0.18500000000000005</v>
      </c>
    </row>
    <row r="18" spans="3:11" x14ac:dyDescent="0.15">
      <c r="C18" s="53">
        <v>7</v>
      </c>
      <c r="D18" s="54">
        <v>0.28549999999999998</v>
      </c>
      <c r="E18" s="58">
        <v>9.0499999999999997E-2</v>
      </c>
      <c r="F18" s="56">
        <v>3.5000000000000031E-3</v>
      </c>
      <c r="G18" s="54">
        <v>0.47249999999999998</v>
      </c>
      <c r="H18" s="58">
        <v>1.0994999999999999</v>
      </c>
      <c r="I18" s="56">
        <v>1.254</v>
      </c>
      <c r="J18" s="53">
        <v>0.627</v>
      </c>
      <c r="K18" s="57">
        <v>0.78150000000000008</v>
      </c>
    </row>
    <row r="19" spans="3:11" x14ac:dyDescent="0.15">
      <c r="C19" s="53">
        <v>8</v>
      </c>
      <c r="D19" s="54">
        <v>0.66149999999999998</v>
      </c>
      <c r="E19" s="58">
        <v>0.55649999999999999</v>
      </c>
      <c r="F19" s="56">
        <v>0.79</v>
      </c>
      <c r="G19" s="54">
        <v>-0.22899999999999998</v>
      </c>
      <c r="H19" s="58">
        <v>5.9499999999999997E-2</v>
      </c>
      <c r="I19" s="56">
        <v>-0.247</v>
      </c>
      <c r="J19" s="53">
        <v>0.28849999999999998</v>
      </c>
      <c r="K19" s="57">
        <v>-1.8000000000000016E-2</v>
      </c>
    </row>
    <row r="20" spans="3:11" x14ac:dyDescent="0.15">
      <c r="C20" s="53">
        <v>9</v>
      </c>
      <c r="D20" s="54">
        <v>-0.12100000000000001</v>
      </c>
      <c r="E20" s="58">
        <v>-5.6000000000000001E-2</v>
      </c>
      <c r="F20" s="56">
        <v>-0.17100000000000001</v>
      </c>
      <c r="G20" s="54">
        <v>-0.41700000000000004</v>
      </c>
      <c r="H20" s="58">
        <v>5.5999999999999994E-2</v>
      </c>
      <c r="I20" s="56">
        <v>-1.008</v>
      </c>
      <c r="J20" s="53">
        <v>0.47300000000000003</v>
      </c>
      <c r="K20" s="57">
        <v>-0.59099999999999997</v>
      </c>
    </row>
    <row r="21" spans="3:11" x14ac:dyDescent="0.15">
      <c r="C21" s="53">
        <v>10</v>
      </c>
      <c r="D21" s="54">
        <v>0.2555</v>
      </c>
      <c r="E21" s="58">
        <v>0.45650000000000002</v>
      </c>
      <c r="F21" s="56">
        <v>0.35599999999999998</v>
      </c>
      <c r="G21" s="54">
        <v>-0.3715</v>
      </c>
      <c r="H21" s="58">
        <v>-8.8999999999999996E-2</v>
      </c>
      <c r="I21" s="56">
        <v>0.14649999999999999</v>
      </c>
      <c r="J21" s="53">
        <v>0.28249999999999997</v>
      </c>
      <c r="K21" s="57">
        <v>0.51800000000000002</v>
      </c>
    </row>
    <row r="22" spans="3:11" x14ac:dyDescent="0.15">
      <c r="C22" s="53" t="s">
        <v>51</v>
      </c>
      <c r="D22" s="59">
        <v>0.11439999999999999</v>
      </c>
      <c r="E22" s="53">
        <v>0.21055000000000001</v>
      </c>
      <c r="F22" s="57">
        <v>0.1988</v>
      </c>
      <c r="G22" s="59">
        <v>-0.26275000000000004</v>
      </c>
      <c r="H22" s="53">
        <v>2.8350000000000007E-2</v>
      </c>
      <c r="I22" s="57">
        <v>-0.34560000000000002</v>
      </c>
      <c r="J22" s="53">
        <v>0.29109999999999997</v>
      </c>
      <c r="K22" s="57">
        <v>-8.2849999999999951E-2</v>
      </c>
    </row>
    <row r="23" spans="3:11" x14ac:dyDescent="0.15">
      <c r="C23" s="60" t="s">
        <v>42</v>
      </c>
      <c r="D23" s="5">
        <f>STDEV(D12:D21)</f>
        <v>0.3045369709356594</v>
      </c>
      <c r="E23" s="6">
        <f t="shared" ref="E23:K23" si="0">STDEV(E12:E21)</f>
        <v>0.29348627168347524</v>
      </c>
      <c r="F23" s="16">
        <f t="shared" si="0"/>
        <v>0.34619031374857001</v>
      </c>
      <c r="G23" s="5">
        <f t="shared" si="0"/>
        <v>0.49421628474900647</v>
      </c>
      <c r="H23" s="6">
        <f t="shared" si="0"/>
        <v>0.5168682429358139</v>
      </c>
      <c r="I23" s="16">
        <f t="shared" si="0"/>
        <v>0.78367045228066234</v>
      </c>
      <c r="J23" s="6">
        <f t="shared" si="0"/>
        <v>0.23313918112959445</v>
      </c>
      <c r="K23" s="16">
        <f t="shared" si="0"/>
        <v>0.45042955115706557</v>
      </c>
    </row>
    <row r="24" spans="3:11" x14ac:dyDescent="0.15">
      <c r="C24" s="60" t="s">
        <v>43</v>
      </c>
      <c r="D24" s="5">
        <f>COUNT(D12:D21)</f>
        <v>10</v>
      </c>
      <c r="E24" s="6">
        <f t="shared" ref="E24:K24" si="1">COUNT(E12:E21)</f>
        <v>10</v>
      </c>
      <c r="F24" s="16">
        <f t="shared" si="1"/>
        <v>10</v>
      </c>
      <c r="G24" s="5">
        <f t="shared" si="1"/>
        <v>10</v>
      </c>
      <c r="H24" s="6">
        <f t="shared" si="1"/>
        <v>10</v>
      </c>
      <c r="I24" s="16">
        <f t="shared" si="1"/>
        <v>10</v>
      </c>
      <c r="J24" s="6">
        <f t="shared" si="1"/>
        <v>10</v>
      </c>
      <c r="K24" s="16">
        <f t="shared" si="1"/>
        <v>10</v>
      </c>
    </row>
    <row r="25" spans="3:11" x14ac:dyDescent="0.15">
      <c r="C25" s="61" t="s">
        <v>44</v>
      </c>
      <c r="D25" s="7">
        <f>D23/SQRT(D24)</f>
        <v>9.6303045988518271E-2</v>
      </c>
      <c r="E25" s="8">
        <f t="shared" ref="E25:K25" si="2">E23/SQRT(E24)</f>
        <v>9.2808508051076127E-2</v>
      </c>
      <c r="F25" s="14">
        <f t="shared" si="2"/>
        <v>0.1094749895333785</v>
      </c>
      <c r="G25" s="7">
        <f t="shared" si="2"/>
        <v>0.15628491165531977</v>
      </c>
      <c r="H25" s="8">
        <f t="shared" si="2"/>
        <v>0.1634480897886407</v>
      </c>
      <c r="I25" s="14">
        <f t="shared" si="2"/>
        <v>0.24781835641811883</v>
      </c>
      <c r="J25" s="8">
        <f t="shared" si="2"/>
        <v>7.3725082419606583E-2</v>
      </c>
      <c r="K25" s="14">
        <f t="shared" si="2"/>
        <v>0.14243833071036585</v>
      </c>
    </row>
  </sheetData>
  <mergeCells count="2">
    <mergeCell ref="D10:F10"/>
    <mergeCell ref="G10:I10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Experiment1</vt:lpstr>
      <vt:lpstr>Experiment2</vt:lpstr>
      <vt:lpstr>Experimen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do</dc:creator>
  <cp:lastModifiedBy>kondo</cp:lastModifiedBy>
  <dcterms:created xsi:type="dcterms:W3CDTF">2017-10-11T02:23:18Z</dcterms:created>
  <dcterms:modified xsi:type="dcterms:W3CDTF">2017-10-11T02:47:14Z</dcterms:modified>
</cp:coreProperties>
</file>